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/>
  </bookViews>
  <sheets>
    <sheet name="Figure S2a" sheetId="27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27" l="1"/>
  <c r="I2" i="27"/>
  <c r="J2" i="27"/>
  <c r="H3" i="27"/>
  <c r="I3" i="27"/>
  <c r="J3" i="27"/>
  <c r="H4" i="27"/>
  <c r="I4" i="27"/>
  <c r="J4" i="27"/>
  <c r="H5" i="27"/>
  <c r="I5" i="27"/>
  <c r="J5" i="27"/>
  <c r="H6" i="27"/>
  <c r="I6" i="27"/>
  <c r="J6" i="27"/>
  <c r="H7" i="27"/>
  <c r="I7" i="27"/>
  <c r="J7" i="27"/>
  <c r="H8" i="27"/>
  <c r="I8" i="27"/>
  <c r="J8" i="27"/>
  <c r="H9" i="27"/>
  <c r="I9" i="27"/>
  <c r="J9" i="27"/>
  <c r="H10" i="27"/>
  <c r="I10" i="27"/>
  <c r="J10" i="27"/>
  <c r="H11" i="27"/>
  <c r="I11" i="27"/>
  <c r="J11" i="27"/>
  <c r="H12" i="27"/>
  <c r="I12" i="27"/>
  <c r="J12" i="27"/>
  <c r="H13" i="27"/>
  <c r="I13" i="27"/>
  <c r="J13" i="27"/>
  <c r="H14" i="27"/>
  <c r="I14" i="27"/>
  <c r="J14" i="27"/>
  <c r="H15" i="27"/>
  <c r="I15" i="27"/>
  <c r="J15" i="27"/>
  <c r="H16" i="27"/>
  <c r="I16" i="27"/>
  <c r="J16" i="27"/>
  <c r="H17" i="27"/>
  <c r="I17" i="27"/>
  <c r="J17" i="27"/>
  <c r="H18" i="27"/>
  <c r="I18" i="27"/>
  <c r="J18" i="27"/>
  <c r="H19" i="27"/>
  <c r="I19" i="27"/>
  <c r="J19" i="27"/>
  <c r="H20" i="27"/>
  <c r="I20" i="27"/>
  <c r="J20" i="27"/>
  <c r="H21" i="27"/>
  <c r="I21" i="27"/>
  <c r="J21" i="27"/>
  <c r="H22" i="27"/>
  <c r="I22" i="27"/>
  <c r="J22" i="27"/>
  <c r="H23" i="27"/>
  <c r="I23" i="27"/>
  <c r="J23" i="27"/>
  <c r="H24" i="27"/>
  <c r="I24" i="27"/>
  <c r="J24" i="27"/>
  <c r="H25" i="27"/>
  <c r="I25" i="27"/>
  <c r="J25" i="27"/>
  <c r="H26" i="27"/>
  <c r="I26" i="27"/>
  <c r="J26" i="27"/>
  <c r="H27" i="27"/>
  <c r="I27" i="27"/>
  <c r="J27" i="27"/>
  <c r="H28" i="27"/>
  <c r="I28" i="27"/>
  <c r="J28" i="27"/>
  <c r="H29" i="27"/>
  <c r="I29" i="27"/>
  <c r="J29" i="27"/>
  <c r="H30" i="27"/>
  <c r="I30" i="27"/>
  <c r="J30" i="27"/>
  <c r="H31" i="27"/>
  <c r="I31" i="27"/>
  <c r="J31" i="27"/>
  <c r="H32" i="27"/>
  <c r="I32" i="27"/>
  <c r="J32" i="27"/>
  <c r="H34" i="27"/>
  <c r="I34" i="27"/>
  <c r="J34" i="27"/>
  <c r="H35" i="27"/>
  <c r="I35" i="27"/>
  <c r="J35" i="27"/>
  <c r="H36" i="27"/>
  <c r="I36" i="27"/>
  <c r="J36" i="27"/>
  <c r="H37" i="27"/>
  <c r="I37" i="27"/>
  <c r="J37" i="27"/>
  <c r="H38" i="27"/>
  <c r="I38" i="27"/>
  <c r="J38" i="27"/>
  <c r="H39" i="27"/>
  <c r="I39" i="27"/>
  <c r="J39" i="27"/>
  <c r="H40" i="27"/>
  <c r="I40" i="27"/>
  <c r="J40" i="27"/>
  <c r="H41" i="27"/>
  <c r="I41" i="27"/>
  <c r="J41" i="27"/>
  <c r="H42" i="27"/>
  <c r="I42" i="27"/>
  <c r="J42" i="27"/>
  <c r="H43" i="27"/>
  <c r="I43" i="27"/>
  <c r="J43" i="27"/>
  <c r="H44" i="27"/>
  <c r="I44" i="27"/>
  <c r="J44" i="27"/>
  <c r="H45" i="27"/>
  <c r="I45" i="27"/>
  <c r="J45" i="27"/>
  <c r="H46" i="27"/>
  <c r="I46" i="27"/>
  <c r="J46" i="27"/>
  <c r="H47" i="27"/>
  <c r="I47" i="27"/>
  <c r="J47" i="27"/>
  <c r="H48" i="27"/>
  <c r="I48" i="27"/>
  <c r="J48" i="27"/>
  <c r="H49" i="27"/>
  <c r="I49" i="27"/>
  <c r="J49" i="27"/>
  <c r="H50" i="27"/>
  <c r="I50" i="27"/>
  <c r="J50" i="27"/>
  <c r="H51" i="27"/>
  <c r="I51" i="27"/>
  <c r="J51" i="27"/>
  <c r="H52" i="27"/>
  <c r="I52" i="27"/>
  <c r="J52" i="27"/>
  <c r="H53" i="27"/>
  <c r="I53" i="27"/>
  <c r="J53" i="27"/>
  <c r="H54" i="27"/>
  <c r="I54" i="27"/>
  <c r="J54" i="27"/>
  <c r="H55" i="27"/>
  <c r="I55" i="27"/>
  <c r="J55" i="27"/>
  <c r="H56" i="27"/>
  <c r="I56" i="27"/>
  <c r="J56" i="27"/>
  <c r="H57" i="27"/>
  <c r="I57" i="27"/>
  <c r="J57" i="27"/>
  <c r="H58" i="27"/>
  <c r="I58" i="27"/>
  <c r="J58" i="27"/>
  <c r="H59" i="27"/>
  <c r="I59" i="27"/>
  <c r="J59" i="27"/>
  <c r="H60" i="27"/>
  <c r="I60" i="27"/>
  <c r="J60" i="27"/>
  <c r="H61" i="27"/>
  <c r="I61" i="27"/>
  <c r="J61" i="27"/>
  <c r="H62" i="27"/>
  <c r="I62" i="27"/>
  <c r="J62" i="27"/>
  <c r="H63" i="27"/>
  <c r="I63" i="27"/>
  <c r="J63" i="27"/>
  <c r="H64" i="27"/>
  <c r="I64" i="27"/>
  <c r="J64" i="27"/>
  <c r="H65" i="27"/>
  <c r="I65" i="27"/>
  <c r="J65" i="27"/>
  <c r="H66" i="27"/>
  <c r="I66" i="27"/>
  <c r="J66" i="27"/>
  <c r="H67" i="27"/>
  <c r="I67" i="27"/>
  <c r="J67" i="27"/>
  <c r="H68" i="27"/>
  <c r="I68" i="27"/>
  <c r="J68" i="27"/>
  <c r="H69" i="27"/>
  <c r="I69" i="27"/>
  <c r="J69" i="27"/>
</calcChain>
</file>

<file path=xl/sharedStrings.xml><?xml version="1.0" encoding="utf-8"?>
<sst xmlns="http://schemas.openxmlformats.org/spreadsheetml/2006/main" count="77" uniqueCount="77">
  <si>
    <t>9 dpp</t>
  </si>
  <si>
    <t>13 dpp</t>
  </si>
  <si>
    <t>21 dpp</t>
  </si>
  <si>
    <t>LTR7x ERV1</t>
  </si>
  <si>
    <t>LTRISx</t>
  </si>
  <si>
    <t>MERx ERV1</t>
  </si>
  <si>
    <t>MLTRx ERV1</t>
  </si>
  <si>
    <t>MMERGLN</t>
  </si>
  <si>
    <t>MuLV</t>
  </si>
  <si>
    <t>RLTR1x ERV1</t>
  </si>
  <si>
    <t>RodERV21</t>
  </si>
  <si>
    <t>ERVBx</t>
  </si>
  <si>
    <t>ETn</t>
  </si>
  <si>
    <t>IAP</t>
  </si>
  <si>
    <t>MLTRx ERVK</t>
  </si>
  <si>
    <t>MMERVKx</t>
  </si>
  <si>
    <t>MYSERVx</t>
  </si>
  <si>
    <t>MuERV4</t>
  </si>
  <si>
    <t>RLTRx</t>
  </si>
  <si>
    <t>RLTR1x ERVK</t>
  </si>
  <si>
    <t>RLTR2x ERVK</t>
  </si>
  <si>
    <t>RLTR4x ERVK</t>
  </si>
  <si>
    <t>RMERx ERVK</t>
  </si>
  <si>
    <t>ERV3</t>
  </si>
  <si>
    <t>ERVL-x</t>
  </si>
  <si>
    <t>LTR6x ERVL</t>
  </si>
  <si>
    <t>LTR7x ERVL</t>
  </si>
  <si>
    <t>MERx ERVL</t>
  </si>
  <si>
    <t>MERVL</t>
  </si>
  <si>
    <t>RMERx ERVL</t>
  </si>
  <si>
    <t>MLT</t>
  </si>
  <si>
    <t>MT</t>
  </si>
  <si>
    <t>MT2</t>
  </si>
  <si>
    <t>ORR1</t>
  </si>
  <si>
    <t>BGLII</t>
  </si>
  <si>
    <t>EUTRx</t>
  </si>
  <si>
    <t>Gypsy</t>
  </si>
  <si>
    <t>HERVx</t>
  </si>
  <si>
    <t>LTR10x ERV1</t>
  </si>
  <si>
    <t>LTR10x ERVL</t>
  </si>
  <si>
    <t>LTR10x NA</t>
  </si>
  <si>
    <t>LTR1x ERVK</t>
  </si>
  <si>
    <t>LTR1x ERVL</t>
  </si>
  <si>
    <t>LTR3x ERV1</t>
  </si>
  <si>
    <t>LTR3x ERVL</t>
  </si>
  <si>
    <t>LTR4x ERVL</t>
  </si>
  <si>
    <t>LTR5x ERVL</t>
  </si>
  <si>
    <t>LTR6x ERV1</t>
  </si>
  <si>
    <t>LTR8x ERVL</t>
  </si>
  <si>
    <t>LTR8x Gypsy</t>
  </si>
  <si>
    <t>LTR9x NA</t>
  </si>
  <si>
    <t>MamRepx</t>
  </si>
  <si>
    <t>MERV1</t>
  </si>
  <si>
    <t>MERVK26</t>
  </si>
  <si>
    <t>MERx</t>
  </si>
  <si>
    <t>MMTV</t>
  </si>
  <si>
    <t>MuRRS</t>
  </si>
  <si>
    <t>MURVY</t>
  </si>
  <si>
    <t>RLTR2x ERV1</t>
  </si>
  <si>
    <t>RLTR2x ERVL</t>
  </si>
  <si>
    <t>RLTR3x ERV1</t>
  </si>
  <si>
    <t>RLTR4x ERV1</t>
  </si>
  <si>
    <t>RLTR5x ERVK</t>
  </si>
  <si>
    <t>RLTRx ERV1</t>
  </si>
  <si>
    <t>RLTRx ERVK</t>
  </si>
  <si>
    <t>RMERx ERV1</t>
  </si>
  <si>
    <t>RNERV</t>
  </si>
  <si>
    <t>SRV</t>
  </si>
  <si>
    <t>VL30</t>
  </si>
  <si>
    <t>9 dpp sense</t>
  </si>
  <si>
    <t>LTR group</t>
  </si>
  <si>
    <t>9 dpp antisense</t>
  </si>
  <si>
    <t>13 dpp antisense</t>
  </si>
  <si>
    <t>21 dpp antisense</t>
  </si>
  <si>
    <t>13 dpp sense</t>
  </si>
  <si>
    <t>21 dpp sense</t>
  </si>
  <si>
    <t>RLTR3x ERV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0" xfId="0" applyFont="1" applyBorder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2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</cellXfs>
  <cellStyles count="1">
    <cellStyle name="Normální" xfId="0" builtinId="0"/>
  </cellStyles>
  <dxfs count="10">
    <dxf>
      <numFmt numFmtId="0" formatCode="General"/>
      <alignment horizontal="general" vertical="center" textRotation="0" indent="0" justifyLastLine="0" shrinkToFit="0" readingOrder="0"/>
    </dxf>
    <dxf>
      <numFmt numFmtId="0" formatCode="General"/>
      <alignment horizontal="general" vertical="center" textRotation="0" indent="0" justifyLastLine="0" shrinkToFit="0" readingOrder="0"/>
    </dxf>
    <dxf>
      <numFmt numFmtId="0" formatCode="General"/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center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13935969442709"/>
          <c:y val="0.10226851851851854"/>
          <c:w val="0.86630507773612708"/>
          <c:h val="0.684428769320501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2a'!$H$1</c:f>
              <c:strCache>
                <c:ptCount val="1"/>
                <c:pt idx="0">
                  <c:v>9 dp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a'!$A$2:$A$32</c:f>
              <c:strCache>
                <c:ptCount val="31"/>
                <c:pt idx="0">
                  <c:v>LTR7x ERV1</c:v>
                </c:pt>
                <c:pt idx="1">
                  <c:v>LTRISx</c:v>
                </c:pt>
                <c:pt idx="2">
                  <c:v>MERx ERV1</c:v>
                </c:pt>
                <c:pt idx="3">
                  <c:v>MLTRx ERV1</c:v>
                </c:pt>
                <c:pt idx="4">
                  <c:v>MMERGLN</c:v>
                </c:pt>
                <c:pt idx="5">
                  <c:v>MuLV</c:v>
                </c:pt>
                <c:pt idx="6">
                  <c:v>RLTR1x ERV1</c:v>
                </c:pt>
                <c:pt idx="7">
                  <c:v>RodERV21</c:v>
                </c:pt>
                <c:pt idx="8">
                  <c:v>ERVBx</c:v>
                </c:pt>
                <c:pt idx="9">
                  <c:v>ETn</c:v>
                </c:pt>
                <c:pt idx="10">
                  <c:v>IAP</c:v>
                </c:pt>
                <c:pt idx="11">
                  <c:v>MLTRx ERVK</c:v>
                </c:pt>
                <c:pt idx="12">
                  <c:v>MMERVKx</c:v>
                </c:pt>
                <c:pt idx="13">
                  <c:v>MYSERVx</c:v>
                </c:pt>
                <c:pt idx="14">
                  <c:v>MuERV4</c:v>
                </c:pt>
                <c:pt idx="15">
                  <c:v>RLTRx</c:v>
                </c:pt>
                <c:pt idx="16">
                  <c:v>RLTR1x ERVK</c:v>
                </c:pt>
                <c:pt idx="17">
                  <c:v>RLTR2x ERVK</c:v>
                </c:pt>
                <c:pt idx="18">
                  <c:v>RLTR3x ERVK</c:v>
                </c:pt>
                <c:pt idx="19">
                  <c:v>RLTR4x ERVK</c:v>
                </c:pt>
                <c:pt idx="20">
                  <c:v>RMERx ERVK</c:v>
                </c:pt>
                <c:pt idx="21">
                  <c:v>ERV3</c:v>
                </c:pt>
                <c:pt idx="22">
                  <c:v>ERVL-x</c:v>
                </c:pt>
                <c:pt idx="23">
                  <c:v>LTR6x ERVL</c:v>
                </c:pt>
                <c:pt idx="24">
                  <c:v>LTR7x ERVL</c:v>
                </c:pt>
                <c:pt idx="25">
                  <c:v>MERx ERVL</c:v>
                </c:pt>
                <c:pt idx="26">
                  <c:v>RMERx ERVL</c:v>
                </c:pt>
                <c:pt idx="27">
                  <c:v>MLT</c:v>
                </c:pt>
                <c:pt idx="28">
                  <c:v>MT</c:v>
                </c:pt>
                <c:pt idx="29">
                  <c:v>MT2</c:v>
                </c:pt>
                <c:pt idx="30">
                  <c:v>ORR1</c:v>
                </c:pt>
              </c:strCache>
            </c:strRef>
          </c:cat>
          <c:val>
            <c:numRef>
              <c:f>'Figure S2a'!$H$2:$H$32</c:f>
              <c:numCache>
                <c:formatCode>General</c:formatCode>
                <c:ptCount val="31"/>
                <c:pt idx="0">
                  <c:v>98.149000000000001</c:v>
                </c:pt>
                <c:pt idx="1">
                  <c:v>387.56</c:v>
                </c:pt>
                <c:pt idx="2">
                  <c:v>301.09699999999998</c:v>
                </c:pt>
                <c:pt idx="3">
                  <c:v>266.99099999999999</c:v>
                </c:pt>
                <c:pt idx="4">
                  <c:v>743.9</c:v>
                </c:pt>
                <c:pt idx="5">
                  <c:v>4693.57</c:v>
                </c:pt>
                <c:pt idx="6">
                  <c:v>280.03300000000002</c:v>
                </c:pt>
                <c:pt idx="7">
                  <c:v>3028.91</c:v>
                </c:pt>
                <c:pt idx="8">
                  <c:v>2148.3069999999998</c:v>
                </c:pt>
                <c:pt idx="9">
                  <c:v>94.486999999999995</c:v>
                </c:pt>
                <c:pt idx="10">
                  <c:v>8633.994999999999</c:v>
                </c:pt>
                <c:pt idx="11">
                  <c:v>280.62099999999998</c:v>
                </c:pt>
                <c:pt idx="12">
                  <c:v>7309.3850000000002</c:v>
                </c:pt>
                <c:pt idx="13">
                  <c:v>13920.261999999999</c:v>
                </c:pt>
                <c:pt idx="14">
                  <c:v>137.87</c:v>
                </c:pt>
                <c:pt idx="15">
                  <c:v>1700.2069999999999</c:v>
                </c:pt>
                <c:pt idx="16">
                  <c:v>1969.2840000000001</c:v>
                </c:pt>
                <c:pt idx="17">
                  <c:v>387.476</c:v>
                </c:pt>
                <c:pt idx="18">
                  <c:v>3198.299</c:v>
                </c:pt>
                <c:pt idx="19">
                  <c:v>560.22900000000004</c:v>
                </c:pt>
                <c:pt idx="20">
                  <c:v>1784.662</c:v>
                </c:pt>
                <c:pt idx="21">
                  <c:v>55.105000000000004</c:v>
                </c:pt>
                <c:pt idx="22">
                  <c:v>152.745</c:v>
                </c:pt>
                <c:pt idx="23">
                  <c:v>16.382000000000001</c:v>
                </c:pt>
                <c:pt idx="24">
                  <c:v>20.064</c:v>
                </c:pt>
                <c:pt idx="25">
                  <c:v>212.18899999999999</c:v>
                </c:pt>
                <c:pt idx="26">
                  <c:v>813.98</c:v>
                </c:pt>
                <c:pt idx="27">
                  <c:v>2279.4750000000004</c:v>
                </c:pt>
                <c:pt idx="28">
                  <c:v>3823.7550000000001</c:v>
                </c:pt>
                <c:pt idx="29">
                  <c:v>1185.5029999999999</c:v>
                </c:pt>
                <c:pt idx="30">
                  <c:v>6783.738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B1-4689-BD46-4C42F3742CA1}"/>
            </c:ext>
          </c:extLst>
        </c:ser>
        <c:ser>
          <c:idx val="1"/>
          <c:order val="1"/>
          <c:tx>
            <c:strRef>
              <c:f>'Figure S2a'!$I$1</c:f>
              <c:strCache>
                <c:ptCount val="1"/>
                <c:pt idx="0">
                  <c:v>13 dp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S2a'!$A$2:$A$32</c:f>
              <c:strCache>
                <c:ptCount val="31"/>
                <c:pt idx="0">
                  <c:v>LTR7x ERV1</c:v>
                </c:pt>
                <c:pt idx="1">
                  <c:v>LTRISx</c:v>
                </c:pt>
                <c:pt idx="2">
                  <c:v>MERx ERV1</c:v>
                </c:pt>
                <c:pt idx="3">
                  <c:v>MLTRx ERV1</c:v>
                </c:pt>
                <c:pt idx="4">
                  <c:v>MMERGLN</c:v>
                </c:pt>
                <c:pt idx="5">
                  <c:v>MuLV</c:v>
                </c:pt>
                <c:pt idx="6">
                  <c:v>RLTR1x ERV1</c:v>
                </c:pt>
                <c:pt idx="7">
                  <c:v>RodERV21</c:v>
                </c:pt>
                <c:pt idx="8">
                  <c:v>ERVBx</c:v>
                </c:pt>
                <c:pt idx="9">
                  <c:v>ETn</c:v>
                </c:pt>
                <c:pt idx="10">
                  <c:v>IAP</c:v>
                </c:pt>
                <c:pt idx="11">
                  <c:v>MLTRx ERVK</c:v>
                </c:pt>
                <c:pt idx="12">
                  <c:v>MMERVKx</c:v>
                </c:pt>
                <c:pt idx="13">
                  <c:v>MYSERVx</c:v>
                </c:pt>
                <c:pt idx="14">
                  <c:v>MuERV4</c:v>
                </c:pt>
                <c:pt idx="15">
                  <c:v>RLTRx</c:v>
                </c:pt>
                <c:pt idx="16">
                  <c:v>RLTR1x ERVK</c:v>
                </c:pt>
                <c:pt idx="17">
                  <c:v>RLTR2x ERVK</c:v>
                </c:pt>
                <c:pt idx="18">
                  <c:v>RLTR3x ERVK</c:v>
                </c:pt>
                <c:pt idx="19">
                  <c:v>RLTR4x ERVK</c:v>
                </c:pt>
                <c:pt idx="20">
                  <c:v>RMERx ERVK</c:v>
                </c:pt>
                <c:pt idx="21">
                  <c:v>ERV3</c:v>
                </c:pt>
                <c:pt idx="22">
                  <c:v>ERVL-x</c:v>
                </c:pt>
                <c:pt idx="23">
                  <c:v>LTR6x ERVL</c:v>
                </c:pt>
                <c:pt idx="24">
                  <c:v>LTR7x ERVL</c:v>
                </c:pt>
                <c:pt idx="25">
                  <c:v>MERx ERVL</c:v>
                </c:pt>
                <c:pt idx="26">
                  <c:v>RMERx ERVL</c:v>
                </c:pt>
                <c:pt idx="27">
                  <c:v>MLT</c:v>
                </c:pt>
                <c:pt idx="28">
                  <c:v>MT</c:v>
                </c:pt>
                <c:pt idx="29">
                  <c:v>MT2</c:v>
                </c:pt>
                <c:pt idx="30">
                  <c:v>ORR1</c:v>
                </c:pt>
              </c:strCache>
            </c:strRef>
          </c:cat>
          <c:val>
            <c:numRef>
              <c:f>'Figure S2a'!$I$2:$I$32</c:f>
              <c:numCache>
                <c:formatCode>General</c:formatCode>
                <c:ptCount val="31"/>
                <c:pt idx="0">
                  <c:v>14.628</c:v>
                </c:pt>
                <c:pt idx="1">
                  <c:v>119.133</c:v>
                </c:pt>
                <c:pt idx="2">
                  <c:v>75.399000000000001</c:v>
                </c:pt>
                <c:pt idx="3">
                  <c:v>63.192999999999998</c:v>
                </c:pt>
                <c:pt idx="4">
                  <c:v>108.70400000000001</c:v>
                </c:pt>
                <c:pt idx="5">
                  <c:v>1522.0940000000001</c:v>
                </c:pt>
                <c:pt idx="6">
                  <c:v>76.936000000000007</c:v>
                </c:pt>
                <c:pt idx="7">
                  <c:v>1078.3800000000001</c:v>
                </c:pt>
                <c:pt idx="8">
                  <c:v>562.66599999999994</c:v>
                </c:pt>
                <c:pt idx="9">
                  <c:v>12.597999999999999</c:v>
                </c:pt>
                <c:pt idx="10">
                  <c:v>3798.8519999999999</c:v>
                </c:pt>
                <c:pt idx="11">
                  <c:v>53.679000000000002</c:v>
                </c:pt>
                <c:pt idx="12">
                  <c:v>2595.4499999999998</c:v>
                </c:pt>
                <c:pt idx="13">
                  <c:v>4200.4009999999998</c:v>
                </c:pt>
                <c:pt idx="14">
                  <c:v>23.128</c:v>
                </c:pt>
                <c:pt idx="15">
                  <c:v>525.83199999999999</c:v>
                </c:pt>
                <c:pt idx="16">
                  <c:v>526.07299999999998</c:v>
                </c:pt>
                <c:pt idx="17">
                  <c:v>126.60599999999999</c:v>
                </c:pt>
                <c:pt idx="18">
                  <c:v>834.97500000000002</c:v>
                </c:pt>
                <c:pt idx="19">
                  <c:v>121.49199999999999</c:v>
                </c:pt>
                <c:pt idx="20">
                  <c:v>636.53600000000006</c:v>
                </c:pt>
                <c:pt idx="21">
                  <c:v>9.7560000000000002</c:v>
                </c:pt>
                <c:pt idx="22">
                  <c:v>20.984000000000002</c:v>
                </c:pt>
                <c:pt idx="23">
                  <c:v>4.9480000000000004</c:v>
                </c:pt>
                <c:pt idx="24">
                  <c:v>11.190000000000001</c:v>
                </c:pt>
                <c:pt idx="25">
                  <c:v>70.527999999999992</c:v>
                </c:pt>
                <c:pt idx="26">
                  <c:v>257.75200000000001</c:v>
                </c:pt>
                <c:pt idx="27">
                  <c:v>598.79099999999994</c:v>
                </c:pt>
                <c:pt idx="28">
                  <c:v>955.39200000000005</c:v>
                </c:pt>
                <c:pt idx="29">
                  <c:v>407.81599999999997</c:v>
                </c:pt>
                <c:pt idx="30">
                  <c:v>1980.61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B1-4689-BD46-4C42F3742CA1}"/>
            </c:ext>
          </c:extLst>
        </c:ser>
        <c:ser>
          <c:idx val="2"/>
          <c:order val="2"/>
          <c:tx>
            <c:strRef>
              <c:f>'Figure S2a'!$J$1</c:f>
              <c:strCache>
                <c:ptCount val="1"/>
                <c:pt idx="0">
                  <c:v>21 dpp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e S2a'!$A$2:$A$32</c:f>
              <c:strCache>
                <c:ptCount val="31"/>
                <c:pt idx="0">
                  <c:v>LTR7x ERV1</c:v>
                </c:pt>
                <c:pt idx="1">
                  <c:v>LTRISx</c:v>
                </c:pt>
                <c:pt idx="2">
                  <c:v>MERx ERV1</c:v>
                </c:pt>
                <c:pt idx="3">
                  <c:v>MLTRx ERV1</c:v>
                </c:pt>
                <c:pt idx="4">
                  <c:v>MMERGLN</c:v>
                </c:pt>
                <c:pt idx="5">
                  <c:v>MuLV</c:v>
                </c:pt>
                <c:pt idx="6">
                  <c:v>RLTR1x ERV1</c:v>
                </c:pt>
                <c:pt idx="7">
                  <c:v>RodERV21</c:v>
                </c:pt>
                <c:pt idx="8">
                  <c:v>ERVBx</c:v>
                </c:pt>
                <c:pt idx="9">
                  <c:v>ETn</c:v>
                </c:pt>
                <c:pt idx="10">
                  <c:v>IAP</c:v>
                </c:pt>
                <c:pt idx="11">
                  <c:v>MLTRx ERVK</c:v>
                </c:pt>
                <c:pt idx="12">
                  <c:v>MMERVKx</c:v>
                </c:pt>
                <c:pt idx="13">
                  <c:v>MYSERVx</c:v>
                </c:pt>
                <c:pt idx="14">
                  <c:v>MuERV4</c:v>
                </c:pt>
                <c:pt idx="15">
                  <c:v>RLTRx</c:v>
                </c:pt>
                <c:pt idx="16">
                  <c:v>RLTR1x ERVK</c:v>
                </c:pt>
                <c:pt idx="17">
                  <c:v>RLTR2x ERVK</c:v>
                </c:pt>
                <c:pt idx="18">
                  <c:v>RLTR3x ERVK</c:v>
                </c:pt>
                <c:pt idx="19">
                  <c:v>RLTR4x ERVK</c:v>
                </c:pt>
                <c:pt idx="20">
                  <c:v>RMERx ERVK</c:v>
                </c:pt>
                <c:pt idx="21">
                  <c:v>ERV3</c:v>
                </c:pt>
                <c:pt idx="22">
                  <c:v>ERVL-x</c:v>
                </c:pt>
                <c:pt idx="23">
                  <c:v>LTR6x ERVL</c:v>
                </c:pt>
                <c:pt idx="24">
                  <c:v>LTR7x ERVL</c:v>
                </c:pt>
                <c:pt idx="25">
                  <c:v>MERx ERVL</c:v>
                </c:pt>
                <c:pt idx="26">
                  <c:v>RMERx ERVL</c:v>
                </c:pt>
                <c:pt idx="27">
                  <c:v>MLT</c:v>
                </c:pt>
                <c:pt idx="28">
                  <c:v>MT</c:v>
                </c:pt>
                <c:pt idx="29">
                  <c:v>MT2</c:v>
                </c:pt>
                <c:pt idx="30">
                  <c:v>ORR1</c:v>
                </c:pt>
              </c:strCache>
            </c:strRef>
          </c:cat>
          <c:val>
            <c:numRef>
              <c:f>'Figure S2a'!$J$2:$J$32</c:f>
              <c:numCache>
                <c:formatCode>General</c:formatCode>
                <c:ptCount val="31"/>
                <c:pt idx="0">
                  <c:v>383.44799999999998</c:v>
                </c:pt>
                <c:pt idx="1">
                  <c:v>116.81299999999999</c:v>
                </c:pt>
                <c:pt idx="2">
                  <c:v>2074.703</c:v>
                </c:pt>
                <c:pt idx="3">
                  <c:v>3333.6890000000003</c:v>
                </c:pt>
                <c:pt idx="4">
                  <c:v>22.999000000000002</c:v>
                </c:pt>
                <c:pt idx="5">
                  <c:v>2150.8599999999997</c:v>
                </c:pt>
                <c:pt idx="6">
                  <c:v>765.53800000000001</c:v>
                </c:pt>
                <c:pt idx="7">
                  <c:v>2386.4409999999998</c:v>
                </c:pt>
                <c:pt idx="8">
                  <c:v>457.75900000000001</c:v>
                </c:pt>
                <c:pt idx="9">
                  <c:v>603.77499999999998</c:v>
                </c:pt>
                <c:pt idx="10">
                  <c:v>5387.3780000000006</c:v>
                </c:pt>
                <c:pt idx="11">
                  <c:v>777.904</c:v>
                </c:pt>
                <c:pt idx="12">
                  <c:v>1796.2339999999999</c:v>
                </c:pt>
                <c:pt idx="13">
                  <c:v>1715.7660000000001</c:v>
                </c:pt>
                <c:pt idx="14">
                  <c:v>6.0760000000000005</c:v>
                </c:pt>
                <c:pt idx="15">
                  <c:v>2598.288</c:v>
                </c:pt>
                <c:pt idx="16">
                  <c:v>1488.9289999999999</c:v>
                </c:pt>
                <c:pt idx="17">
                  <c:v>431.452</c:v>
                </c:pt>
                <c:pt idx="18">
                  <c:v>1599.53</c:v>
                </c:pt>
                <c:pt idx="19">
                  <c:v>573.73300000000006</c:v>
                </c:pt>
                <c:pt idx="20">
                  <c:v>1394.08</c:v>
                </c:pt>
                <c:pt idx="21">
                  <c:v>6.319</c:v>
                </c:pt>
                <c:pt idx="22">
                  <c:v>42.012</c:v>
                </c:pt>
                <c:pt idx="23">
                  <c:v>913.15800000000002</c:v>
                </c:pt>
                <c:pt idx="24">
                  <c:v>757.61599999999999</c:v>
                </c:pt>
                <c:pt idx="25">
                  <c:v>3583.9989999999998</c:v>
                </c:pt>
                <c:pt idx="26">
                  <c:v>3200.8789999999999</c:v>
                </c:pt>
                <c:pt idx="27">
                  <c:v>11072.839</c:v>
                </c:pt>
                <c:pt idx="28">
                  <c:v>6601.826</c:v>
                </c:pt>
                <c:pt idx="29">
                  <c:v>2570.7110000000002</c:v>
                </c:pt>
                <c:pt idx="30">
                  <c:v>14606.27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B1-4689-BD46-4C42F3742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1849200"/>
        <c:axId val="344870208"/>
      </c:barChart>
      <c:catAx>
        <c:axId val="34184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4870208"/>
        <c:crosses val="autoZero"/>
        <c:auto val="1"/>
        <c:lblAlgn val="ctr"/>
        <c:lblOffset val="100"/>
        <c:noMultiLvlLbl val="0"/>
      </c:catAx>
      <c:valAx>
        <c:axId val="344870208"/>
        <c:scaling>
          <c:orientation val="minMax"/>
          <c:max val="1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</a:t>
                </a:r>
              </a:p>
            </c:rich>
          </c:tx>
          <c:layout>
            <c:manualLayout>
              <c:xMode val="edge"/>
              <c:yMode val="edge"/>
              <c:x val="1.3319335083114611E-2"/>
              <c:y val="0.42099919801691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849200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336573396249257"/>
          <c:y val="0.1646726695048287"/>
          <c:w val="0.20482976778899395"/>
          <c:h val="5.38281279433372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4</xdr:colOff>
      <xdr:row>0</xdr:row>
      <xdr:rowOff>66675</xdr:rowOff>
    </xdr:from>
    <xdr:to>
      <xdr:col>22</xdr:col>
      <xdr:colOff>447675</xdr:colOff>
      <xdr:row>21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ables/table1.xml><?xml version="1.0" encoding="utf-8"?>
<table xmlns="http://schemas.openxmlformats.org/spreadsheetml/2006/main" id="1" name="Table614" displayName="Table614" ref="A1:J69" totalsRowShown="0" headerRowDxfId="9">
  <autoFilter ref="A1:J69"/>
  <sortState ref="A2:J101">
    <sortCondition ref="A1:A94"/>
  </sortState>
  <tableColumns count="10">
    <tableColumn id="1" name="LTR group"/>
    <tableColumn id="2" name="9 dpp antisense" dataDxfId="8"/>
    <tableColumn id="3" name="13 dpp antisense" dataDxfId="7"/>
    <tableColumn id="4" name="21 dpp antisense" dataDxfId="6"/>
    <tableColumn id="5" name="9 dpp sense" dataDxfId="5"/>
    <tableColumn id="6" name="13 dpp sense" dataDxfId="4"/>
    <tableColumn id="7" name="21 dpp sense" dataDxfId="3"/>
    <tableColumn id="8" name="9 dpp" dataDxfId="2">
      <calculatedColumnFormula>Table614[[#This Row],[9 dpp antisense]]+Table614[[#This Row],[9 dpp sense]]</calculatedColumnFormula>
    </tableColumn>
    <tableColumn id="9" name="13 dpp" dataDxfId="1">
      <calculatedColumnFormula>Table614[[#This Row],[13 dpp antisense]]+Table614[[#This Row],[13 dpp sense]]</calculatedColumnFormula>
    </tableColumn>
    <tableColumn id="10" name="21 dpp" dataDxfId="0">
      <calculatedColumnFormula>Table614[[#This Row],[21 dpp antisense]]+Table614[[#This Row],[21 dpp sense]]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workbookViewId="0">
      <selection activeCell="K34" sqref="K34"/>
    </sheetView>
  </sheetViews>
  <sheetFormatPr defaultColWidth="9.1796875" defaultRowHeight="14.5" x14ac:dyDescent="0.35"/>
  <cols>
    <col min="1" max="1" width="13.7265625" style="1" customWidth="1"/>
    <col min="2" max="10" width="10.7265625" style="3" customWidth="1"/>
    <col min="11" max="16384" width="9.1796875" style="1"/>
  </cols>
  <sheetData>
    <row r="1" spans="1:10" ht="29" x14ac:dyDescent="0.35">
      <c r="A1" s="9" t="s">
        <v>70</v>
      </c>
      <c r="B1" s="8" t="s">
        <v>71</v>
      </c>
      <c r="C1" s="8" t="s">
        <v>72</v>
      </c>
      <c r="D1" s="8" t="s">
        <v>73</v>
      </c>
      <c r="E1" s="7" t="s">
        <v>69</v>
      </c>
      <c r="F1" s="7" t="s">
        <v>74</v>
      </c>
      <c r="G1" s="7" t="s">
        <v>75</v>
      </c>
      <c r="H1" s="6" t="s">
        <v>0</v>
      </c>
      <c r="I1" s="6" t="s">
        <v>1</v>
      </c>
      <c r="J1" s="6" t="s">
        <v>2</v>
      </c>
    </row>
    <row r="2" spans="1:10" x14ac:dyDescent="0.35">
      <c r="A2" s="1" t="s">
        <v>3</v>
      </c>
      <c r="B2" s="3">
        <v>51.213000000000001</v>
      </c>
      <c r="C2" s="3">
        <v>8.3480000000000008</v>
      </c>
      <c r="D2" s="3">
        <v>293.322</v>
      </c>
      <c r="E2" s="3">
        <v>46.936</v>
      </c>
      <c r="F2" s="3">
        <v>6.28</v>
      </c>
      <c r="G2" s="3">
        <v>90.126000000000005</v>
      </c>
      <c r="H2" s="4">
        <f>Table614[[#This Row],[9 dpp antisense]]+Table614[[#This Row],[9 dpp sense]]</f>
        <v>98.149000000000001</v>
      </c>
      <c r="I2" s="4">
        <f>Table614[[#This Row],[13 dpp antisense]]+Table614[[#This Row],[13 dpp sense]]</f>
        <v>14.628</v>
      </c>
      <c r="J2" s="4">
        <f>Table614[[#This Row],[21 dpp antisense]]+Table614[[#This Row],[21 dpp sense]]</f>
        <v>383.44799999999998</v>
      </c>
    </row>
    <row r="3" spans="1:10" x14ac:dyDescent="0.35">
      <c r="A3" s="1" t="s">
        <v>4</v>
      </c>
      <c r="B3" s="3">
        <v>191.14099999999999</v>
      </c>
      <c r="C3" s="3">
        <v>55.506999999999998</v>
      </c>
      <c r="D3" s="3">
        <v>91.697999999999993</v>
      </c>
      <c r="E3" s="3">
        <v>196.41900000000001</v>
      </c>
      <c r="F3" s="3">
        <v>63.625999999999998</v>
      </c>
      <c r="G3" s="3">
        <v>25.114999999999998</v>
      </c>
      <c r="H3" s="4">
        <f>Table614[[#This Row],[9 dpp antisense]]+Table614[[#This Row],[9 dpp sense]]</f>
        <v>387.56</v>
      </c>
      <c r="I3" s="4">
        <f>Table614[[#This Row],[13 dpp antisense]]+Table614[[#This Row],[13 dpp sense]]</f>
        <v>119.133</v>
      </c>
      <c r="J3" s="4">
        <f>Table614[[#This Row],[21 dpp antisense]]+Table614[[#This Row],[21 dpp sense]]</f>
        <v>116.81299999999999</v>
      </c>
    </row>
    <row r="4" spans="1:10" x14ac:dyDescent="0.35">
      <c r="A4" s="1" t="s">
        <v>5</v>
      </c>
      <c r="B4" s="3">
        <v>194.584</v>
      </c>
      <c r="C4" s="3">
        <v>46.396000000000001</v>
      </c>
      <c r="D4" s="3">
        <v>1903.402</v>
      </c>
      <c r="E4" s="3">
        <v>106.51300000000001</v>
      </c>
      <c r="F4" s="3">
        <v>29.003</v>
      </c>
      <c r="G4" s="3">
        <v>171.30099999999999</v>
      </c>
      <c r="H4" s="4">
        <f>Table614[[#This Row],[9 dpp antisense]]+Table614[[#This Row],[9 dpp sense]]</f>
        <v>301.09699999999998</v>
      </c>
      <c r="I4" s="4">
        <f>Table614[[#This Row],[13 dpp antisense]]+Table614[[#This Row],[13 dpp sense]]</f>
        <v>75.399000000000001</v>
      </c>
      <c r="J4" s="4">
        <f>Table614[[#This Row],[21 dpp antisense]]+Table614[[#This Row],[21 dpp sense]]</f>
        <v>2074.703</v>
      </c>
    </row>
    <row r="5" spans="1:10" x14ac:dyDescent="0.35">
      <c r="A5" s="1" t="s">
        <v>6</v>
      </c>
      <c r="B5" s="3">
        <v>150.18</v>
      </c>
      <c r="C5" s="3">
        <v>36.411000000000001</v>
      </c>
      <c r="D5" s="3">
        <v>2077.846</v>
      </c>
      <c r="E5" s="3">
        <v>116.81100000000001</v>
      </c>
      <c r="F5" s="3">
        <v>26.782</v>
      </c>
      <c r="G5" s="3">
        <v>1255.8430000000001</v>
      </c>
      <c r="H5" s="4">
        <f>Table614[[#This Row],[9 dpp antisense]]+Table614[[#This Row],[9 dpp sense]]</f>
        <v>266.99099999999999</v>
      </c>
      <c r="I5" s="4">
        <f>Table614[[#This Row],[13 dpp antisense]]+Table614[[#This Row],[13 dpp sense]]</f>
        <v>63.192999999999998</v>
      </c>
      <c r="J5" s="4">
        <f>Table614[[#This Row],[21 dpp antisense]]+Table614[[#This Row],[21 dpp sense]]</f>
        <v>3333.6890000000003</v>
      </c>
    </row>
    <row r="6" spans="1:10" x14ac:dyDescent="0.35">
      <c r="A6" s="1" t="s">
        <v>7</v>
      </c>
      <c r="B6" s="3">
        <v>282.28699999999998</v>
      </c>
      <c r="C6" s="3">
        <v>43.225000000000001</v>
      </c>
      <c r="D6" s="3">
        <v>9.0310000000000006</v>
      </c>
      <c r="E6" s="3">
        <v>461.613</v>
      </c>
      <c r="F6" s="3">
        <v>65.478999999999999</v>
      </c>
      <c r="G6" s="3">
        <v>13.968</v>
      </c>
      <c r="H6" s="4">
        <f>Table614[[#This Row],[9 dpp antisense]]+Table614[[#This Row],[9 dpp sense]]</f>
        <v>743.9</v>
      </c>
      <c r="I6" s="4">
        <f>Table614[[#This Row],[13 dpp antisense]]+Table614[[#This Row],[13 dpp sense]]</f>
        <v>108.70400000000001</v>
      </c>
      <c r="J6" s="4">
        <f>Table614[[#This Row],[21 dpp antisense]]+Table614[[#This Row],[21 dpp sense]]</f>
        <v>22.999000000000002</v>
      </c>
    </row>
    <row r="7" spans="1:10" x14ac:dyDescent="0.35">
      <c r="A7" s="2" t="s">
        <v>8</v>
      </c>
      <c r="B7" s="5">
        <v>1846.4839999999999</v>
      </c>
      <c r="C7" s="5">
        <v>432.45600000000002</v>
      </c>
      <c r="D7" s="5">
        <v>1090.4829999999999</v>
      </c>
      <c r="E7" s="5">
        <v>2847.0859999999998</v>
      </c>
      <c r="F7" s="5">
        <v>1089.6379999999999</v>
      </c>
      <c r="G7" s="5">
        <v>1060.377</v>
      </c>
      <c r="H7" s="4">
        <f>Table614[[#This Row],[9 dpp antisense]]+Table614[[#This Row],[9 dpp sense]]</f>
        <v>4693.57</v>
      </c>
      <c r="I7" s="4">
        <f>Table614[[#This Row],[13 dpp antisense]]+Table614[[#This Row],[13 dpp sense]]</f>
        <v>1522.0940000000001</v>
      </c>
      <c r="J7" s="4">
        <f>Table614[[#This Row],[21 dpp antisense]]+Table614[[#This Row],[21 dpp sense]]</f>
        <v>2150.8599999999997</v>
      </c>
    </row>
    <row r="8" spans="1:10" x14ac:dyDescent="0.35">
      <c r="A8" s="1" t="s">
        <v>9</v>
      </c>
      <c r="B8" s="3">
        <v>144.09399999999999</v>
      </c>
      <c r="C8" s="3">
        <v>43.898000000000003</v>
      </c>
      <c r="D8" s="3">
        <v>164.846</v>
      </c>
      <c r="E8" s="3">
        <v>135.93899999999999</v>
      </c>
      <c r="F8" s="3">
        <v>33.037999999999997</v>
      </c>
      <c r="G8" s="3">
        <v>600.69200000000001</v>
      </c>
      <c r="H8" s="4">
        <f>Table614[[#This Row],[9 dpp antisense]]+Table614[[#This Row],[9 dpp sense]]</f>
        <v>280.03300000000002</v>
      </c>
      <c r="I8" s="4">
        <f>Table614[[#This Row],[13 dpp antisense]]+Table614[[#This Row],[13 dpp sense]]</f>
        <v>76.936000000000007</v>
      </c>
      <c r="J8" s="4">
        <f>Table614[[#This Row],[21 dpp antisense]]+Table614[[#This Row],[21 dpp sense]]</f>
        <v>765.53800000000001</v>
      </c>
    </row>
    <row r="9" spans="1:10" x14ac:dyDescent="0.35">
      <c r="A9" s="2" t="s">
        <v>10</v>
      </c>
      <c r="B9" s="5">
        <v>1916.5809999999999</v>
      </c>
      <c r="C9" s="5">
        <v>522.16399999999999</v>
      </c>
      <c r="D9" s="5">
        <v>1654.9949999999999</v>
      </c>
      <c r="E9" s="5">
        <v>1112.329</v>
      </c>
      <c r="F9" s="5">
        <v>556.21600000000001</v>
      </c>
      <c r="G9" s="5">
        <v>731.44600000000003</v>
      </c>
      <c r="H9" s="4">
        <f>Table614[[#This Row],[9 dpp antisense]]+Table614[[#This Row],[9 dpp sense]]</f>
        <v>3028.91</v>
      </c>
      <c r="I9" s="4">
        <f>Table614[[#This Row],[13 dpp antisense]]+Table614[[#This Row],[13 dpp sense]]</f>
        <v>1078.3800000000001</v>
      </c>
      <c r="J9" s="4">
        <f>Table614[[#This Row],[21 dpp antisense]]+Table614[[#This Row],[21 dpp sense]]</f>
        <v>2386.4409999999998</v>
      </c>
    </row>
    <row r="10" spans="1:10" x14ac:dyDescent="0.35">
      <c r="A10" s="1" t="s">
        <v>11</v>
      </c>
      <c r="B10" s="3">
        <v>1135.9849999999999</v>
      </c>
      <c r="C10" s="3">
        <v>289.39600000000002</v>
      </c>
      <c r="D10" s="3">
        <v>259.28300000000002</v>
      </c>
      <c r="E10" s="3">
        <v>1012.322</v>
      </c>
      <c r="F10" s="3">
        <v>273.27</v>
      </c>
      <c r="G10" s="3">
        <v>198.476</v>
      </c>
      <c r="H10" s="4">
        <f>Table614[[#This Row],[9 dpp antisense]]+Table614[[#This Row],[9 dpp sense]]</f>
        <v>2148.3069999999998</v>
      </c>
      <c r="I10" s="4">
        <f>Table614[[#This Row],[13 dpp antisense]]+Table614[[#This Row],[13 dpp sense]]</f>
        <v>562.66599999999994</v>
      </c>
      <c r="J10" s="4">
        <f>Table614[[#This Row],[21 dpp antisense]]+Table614[[#This Row],[21 dpp sense]]</f>
        <v>457.75900000000001</v>
      </c>
    </row>
    <row r="11" spans="1:10" x14ac:dyDescent="0.35">
      <c r="A11" s="1" t="s">
        <v>12</v>
      </c>
      <c r="B11" s="3">
        <v>61.529000000000003</v>
      </c>
      <c r="C11" s="3">
        <v>6.7240000000000002</v>
      </c>
      <c r="D11" s="3">
        <v>574.32100000000003</v>
      </c>
      <c r="E11" s="3">
        <v>32.957999999999998</v>
      </c>
      <c r="F11" s="3">
        <v>5.8739999999999997</v>
      </c>
      <c r="G11" s="3">
        <v>29.454000000000001</v>
      </c>
      <c r="H11" s="4">
        <f>Table614[[#This Row],[9 dpp antisense]]+Table614[[#This Row],[9 dpp sense]]</f>
        <v>94.486999999999995</v>
      </c>
      <c r="I11" s="4">
        <f>Table614[[#This Row],[13 dpp antisense]]+Table614[[#This Row],[13 dpp sense]]</f>
        <v>12.597999999999999</v>
      </c>
      <c r="J11" s="4">
        <f>Table614[[#This Row],[21 dpp antisense]]+Table614[[#This Row],[21 dpp sense]]</f>
        <v>603.77499999999998</v>
      </c>
    </row>
    <row r="12" spans="1:10" x14ac:dyDescent="0.35">
      <c r="A12" s="2" t="s">
        <v>13</v>
      </c>
      <c r="B12" s="5">
        <v>3958.665</v>
      </c>
      <c r="C12" s="5">
        <v>1660.095</v>
      </c>
      <c r="D12" s="5">
        <v>2732.34</v>
      </c>
      <c r="E12" s="5">
        <v>4675.33</v>
      </c>
      <c r="F12" s="5">
        <v>2138.7570000000001</v>
      </c>
      <c r="G12" s="5">
        <v>2655.038</v>
      </c>
      <c r="H12" s="4">
        <f>Table614[[#This Row],[9 dpp antisense]]+Table614[[#This Row],[9 dpp sense]]</f>
        <v>8633.994999999999</v>
      </c>
      <c r="I12" s="4">
        <f>Table614[[#This Row],[13 dpp antisense]]+Table614[[#This Row],[13 dpp sense]]</f>
        <v>3798.8519999999999</v>
      </c>
      <c r="J12" s="4">
        <f>Table614[[#This Row],[21 dpp antisense]]+Table614[[#This Row],[21 dpp sense]]</f>
        <v>5387.3780000000006</v>
      </c>
    </row>
    <row r="13" spans="1:10" x14ac:dyDescent="0.35">
      <c r="A13" s="1" t="s">
        <v>14</v>
      </c>
      <c r="B13" s="3">
        <v>167.96600000000001</v>
      </c>
      <c r="C13" s="3">
        <v>33.658999999999999</v>
      </c>
      <c r="D13" s="3">
        <v>506.98500000000001</v>
      </c>
      <c r="E13" s="3">
        <v>112.655</v>
      </c>
      <c r="F13" s="3">
        <v>20.02</v>
      </c>
      <c r="G13" s="3">
        <v>270.91899999999998</v>
      </c>
      <c r="H13" s="4">
        <f>Table614[[#This Row],[9 dpp antisense]]+Table614[[#This Row],[9 dpp sense]]</f>
        <v>280.62099999999998</v>
      </c>
      <c r="I13" s="4">
        <f>Table614[[#This Row],[13 dpp antisense]]+Table614[[#This Row],[13 dpp sense]]</f>
        <v>53.679000000000002</v>
      </c>
      <c r="J13" s="4">
        <f>Table614[[#This Row],[21 dpp antisense]]+Table614[[#This Row],[21 dpp sense]]</f>
        <v>777.904</v>
      </c>
    </row>
    <row r="14" spans="1:10" x14ac:dyDescent="0.35">
      <c r="A14" s="2" t="s">
        <v>15</v>
      </c>
      <c r="B14" s="5">
        <v>4156.25</v>
      </c>
      <c r="C14" s="5">
        <v>1487.3520000000001</v>
      </c>
      <c r="D14" s="5">
        <v>999.24099999999999</v>
      </c>
      <c r="E14" s="5">
        <v>3153.1350000000002</v>
      </c>
      <c r="F14" s="5">
        <v>1108.098</v>
      </c>
      <c r="G14" s="5">
        <v>796.99300000000005</v>
      </c>
      <c r="H14" s="4">
        <f>Table614[[#This Row],[9 dpp antisense]]+Table614[[#This Row],[9 dpp sense]]</f>
        <v>7309.3850000000002</v>
      </c>
      <c r="I14" s="4">
        <f>Table614[[#This Row],[13 dpp antisense]]+Table614[[#This Row],[13 dpp sense]]</f>
        <v>2595.4499999999998</v>
      </c>
      <c r="J14" s="4">
        <f>Table614[[#This Row],[21 dpp antisense]]+Table614[[#This Row],[21 dpp sense]]</f>
        <v>1796.2339999999999</v>
      </c>
    </row>
    <row r="15" spans="1:10" x14ac:dyDescent="0.35">
      <c r="A15" s="2" t="s">
        <v>16</v>
      </c>
      <c r="B15" s="5">
        <v>7437.732</v>
      </c>
      <c r="C15" s="5">
        <v>2578.9839999999999</v>
      </c>
      <c r="D15" s="5">
        <v>892.97799999999995</v>
      </c>
      <c r="E15" s="5">
        <v>6482.53</v>
      </c>
      <c r="F15" s="5">
        <v>1621.4169999999999</v>
      </c>
      <c r="G15" s="5">
        <v>822.78800000000001</v>
      </c>
      <c r="H15" s="4">
        <f>Table614[[#This Row],[9 dpp antisense]]+Table614[[#This Row],[9 dpp sense]]</f>
        <v>13920.261999999999</v>
      </c>
      <c r="I15" s="4">
        <f>Table614[[#This Row],[13 dpp antisense]]+Table614[[#This Row],[13 dpp sense]]</f>
        <v>4200.4009999999998</v>
      </c>
      <c r="J15" s="4">
        <f>Table614[[#This Row],[21 dpp antisense]]+Table614[[#This Row],[21 dpp sense]]</f>
        <v>1715.7660000000001</v>
      </c>
    </row>
    <row r="16" spans="1:10" x14ac:dyDescent="0.35">
      <c r="A16" s="1" t="s">
        <v>17</v>
      </c>
      <c r="B16" s="3">
        <v>88.558000000000007</v>
      </c>
      <c r="C16" s="3">
        <v>15.071999999999999</v>
      </c>
      <c r="D16" s="3">
        <v>3.2549999999999999</v>
      </c>
      <c r="E16" s="3">
        <v>49.311999999999998</v>
      </c>
      <c r="F16" s="3">
        <v>8.0559999999999992</v>
      </c>
      <c r="G16" s="3">
        <v>2.8210000000000002</v>
      </c>
      <c r="H16" s="4">
        <f>Table614[[#This Row],[9 dpp antisense]]+Table614[[#This Row],[9 dpp sense]]</f>
        <v>137.87</v>
      </c>
      <c r="I16" s="4">
        <f>Table614[[#This Row],[13 dpp antisense]]+Table614[[#This Row],[13 dpp sense]]</f>
        <v>23.128</v>
      </c>
      <c r="J16" s="4">
        <f>Table614[[#This Row],[21 dpp antisense]]+Table614[[#This Row],[21 dpp sense]]</f>
        <v>6.0760000000000005</v>
      </c>
    </row>
    <row r="17" spans="1:10" x14ac:dyDescent="0.35">
      <c r="A17" s="1" t="s">
        <v>18</v>
      </c>
      <c r="B17" s="3">
        <v>820.54600000000005</v>
      </c>
      <c r="C17" s="3">
        <v>208.00700000000001</v>
      </c>
      <c r="D17" s="3">
        <v>2197.2660000000001</v>
      </c>
      <c r="E17" s="3">
        <v>879.66099999999994</v>
      </c>
      <c r="F17" s="3">
        <v>317.82499999999999</v>
      </c>
      <c r="G17" s="3">
        <v>401.02199999999999</v>
      </c>
      <c r="H17" s="4">
        <f>Table614[[#This Row],[9 dpp antisense]]+Table614[[#This Row],[9 dpp sense]]</f>
        <v>1700.2069999999999</v>
      </c>
      <c r="I17" s="4">
        <f>Table614[[#This Row],[13 dpp antisense]]+Table614[[#This Row],[13 dpp sense]]</f>
        <v>525.83199999999999</v>
      </c>
      <c r="J17" s="4">
        <f>Table614[[#This Row],[21 dpp antisense]]+Table614[[#This Row],[21 dpp sense]]</f>
        <v>2598.288</v>
      </c>
    </row>
    <row r="18" spans="1:10" x14ac:dyDescent="0.35">
      <c r="A18" s="1" t="s">
        <v>19</v>
      </c>
      <c r="B18" s="3">
        <v>975.90499999999997</v>
      </c>
      <c r="C18" s="3">
        <v>231.173</v>
      </c>
      <c r="D18" s="3">
        <v>305.30900000000003</v>
      </c>
      <c r="E18" s="3">
        <v>993.37900000000002</v>
      </c>
      <c r="F18" s="3">
        <v>294.89999999999998</v>
      </c>
      <c r="G18" s="3">
        <v>1183.6199999999999</v>
      </c>
      <c r="H18" s="4">
        <f>Table614[[#This Row],[9 dpp antisense]]+Table614[[#This Row],[9 dpp sense]]</f>
        <v>1969.2840000000001</v>
      </c>
      <c r="I18" s="4">
        <f>Table614[[#This Row],[13 dpp antisense]]+Table614[[#This Row],[13 dpp sense]]</f>
        <v>526.07299999999998</v>
      </c>
      <c r="J18" s="4">
        <f>Table614[[#This Row],[21 dpp antisense]]+Table614[[#This Row],[21 dpp sense]]</f>
        <v>1488.9289999999999</v>
      </c>
    </row>
    <row r="19" spans="1:10" x14ac:dyDescent="0.35">
      <c r="A19" s="1" t="s">
        <v>20</v>
      </c>
      <c r="B19" s="3">
        <v>169.07300000000001</v>
      </c>
      <c r="C19" s="3">
        <v>51.204999999999998</v>
      </c>
      <c r="D19" s="3">
        <v>215.184</v>
      </c>
      <c r="E19" s="3">
        <v>218.40299999999999</v>
      </c>
      <c r="F19" s="3">
        <v>75.400999999999996</v>
      </c>
      <c r="G19" s="3">
        <v>216.268</v>
      </c>
      <c r="H19" s="4">
        <f>Table614[[#This Row],[9 dpp antisense]]+Table614[[#This Row],[9 dpp sense]]</f>
        <v>387.476</v>
      </c>
      <c r="I19" s="4">
        <f>Table614[[#This Row],[13 dpp antisense]]+Table614[[#This Row],[13 dpp sense]]</f>
        <v>126.60599999999999</v>
      </c>
      <c r="J19" s="4">
        <f>Table614[[#This Row],[21 dpp antisense]]+Table614[[#This Row],[21 dpp sense]]</f>
        <v>431.452</v>
      </c>
    </row>
    <row r="20" spans="1:10" x14ac:dyDescent="0.35">
      <c r="A20" s="2" t="s">
        <v>76</v>
      </c>
      <c r="B20" s="5">
        <v>1108.5419999999999</v>
      </c>
      <c r="C20" s="5">
        <v>341.61700000000002</v>
      </c>
      <c r="D20" s="5">
        <v>375.14699999999999</v>
      </c>
      <c r="E20" s="5">
        <v>2089.7570000000001</v>
      </c>
      <c r="F20" s="5">
        <v>493.358</v>
      </c>
      <c r="G20" s="5">
        <v>1224.383</v>
      </c>
      <c r="H20" s="4">
        <f>Table614[[#This Row],[9 dpp antisense]]+Table614[[#This Row],[9 dpp sense]]</f>
        <v>3198.299</v>
      </c>
      <c r="I20" s="4">
        <f>Table614[[#This Row],[13 dpp antisense]]+Table614[[#This Row],[13 dpp sense]]</f>
        <v>834.97500000000002</v>
      </c>
      <c r="J20" s="4">
        <f>Table614[[#This Row],[21 dpp antisense]]+Table614[[#This Row],[21 dpp sense]]</f>
        <v>1599.53</v>
      </c>
    </row>
    <row r="21" spans="1:10" x14ac:dyDescent="0.35">
      <c r="A21" s="1" t="s">
        <v>21</v>
      </c>
      <c r="B21" s="3">
        <v>297.13799999999998</v>
      </c>
      <c r="C21" s="3">
        <v>61.19</v>
      </c>
      <c r="D21" s="3">
        <v>499.14800000000002</v>
      </c>
      <c r="E21" s="3">
        <v>263.09100000000001</v>
      </c>
      <c r="F21" s="3">
        <v>60.302</v>
      </c>
      <c r="G21" s="3">
        <v>74.584999999999994</v>
      </c>
      <c r="H21" s="4">
        <f>Table614[[#This Row],[9 dpp antisense]]+Table614[[#This Row],[9 dpp sense]]</f>
        <v>560.22900000000004</v>
      </c>
      <c r="I21" s="4">
        <f>Table614[[#This Row],[13 dpp antisense]]+Table614[[#This Row],[13 dpp sense]]</f>
        <v>121.49199999999999</v>
      </c>
      <c r="J21" s="4">
        <f>Table614[[#This Row],[21 dpp antisense]]+Table614[[#This Row],[21 dpp sense]]</f>
        <v>573.73300000000006</v>
      </c>
    </row>
    <row r="22" spans="1:10" x14ac:dyDescent="0.35">
      <c r="A22" s="1" t="s">
        <v>22</v>
      </c>
      <c r="B22" s="3">
        <v>969.952</v>
      </c>
      <c r="C22" s="3">
        <v>370.06299999999999</v>
      </c>
      <c r="D22" s="3">
        <v>903.96500000000003</v>
      </c>
      <c r="E22" s="3">
        <v>814.71</v>
      </c>
      <c r="F22" s="3">
        <v>266.47300000000001</v>
      </c>
      <c r="G22" s="3">
        <v>490.11500000000001</v>
      </c>
      <c r="H22" s="4">
        <f>Table614[[#This Row],[9 dpp antisense]]+Table614[[#This Row],[9 dpp sense]]</f>
        <v>1784.662</v>
      </c>
      <c r="I22" s="4">
        <f>Table614[[#This Row],[13 dpp antisense]]+Table614[[#This Row],[13 dpp sense]]</f>
        <v>636.53600000000006</v>
      </c>
      <c r="J22" s="4">
        <f>Table614[[#This Row],[21 dpp antisense]]+Table614[[#This Row],[21 dpp sense]]</f>
        <v>1394.08</v>
      </c>
    </row>
    <row r="23" spans="1:10" x14ac:dyDescent="0.35">
      <c r="A23" s="1" t="s">
        <v>23</v>
      </c>
      <c r="B23" s="3">
        <v>22.135000000000002</v>
      </c>
      <c r="C23" s="3">
        <v>3.4</v>
      </c>
      <c r="D23" s="3">
        <v>2.1150000000000002</v>
      </c>
      <c r="E23" s="3">
        <v>32.97</v>
      </c>
      <c r="F23" s="3">
        <v>6.3559999999999999</v>
      </c>
      <c r="G23" s="3">
        <v>4.2039999999999997</v>
      </c>
      <c r="H23" s="4">
        <f>Table614[[#This Row],[9 dpp antisense]]+Table614[[#This Row],[9 dpp sense]]</f>
        <v>55.105000000000004</v>
      </c>
      <c r="I23" s="4">
        <f>Table614[[#This Row],[13 dpp antisense]]+Table614[[#This Row],[13 dpp sense]]</f>
        <v>9.7560000000000002</v>
      </c>
      <c r="J23" s="4">
        <f>Table614[[#This Row],[21 dpp antisense]]+Table614[[#This Row],[21 dpp sense]]</f>
        <v>6.319</v>
      </c>
    </row>
    <row r="24" spans="1:10" x14ac:dyDescent="0.35">
      <c r="A24" s="1" t="s">
        <v>24</v>
      </c>
      <c r="B24" s="3">
        <v>70.632999999999996</v>
      </c>
      <c r="C24" s="3">
        <v>9.718</v>
      </c>
      <c r="D24" s="3">
        <v>6.835</v>
      </c>
      <c r="E24" s="3">
        <v>82.111999999999995</v>
      </c>
      <c r="F24" s="3">
        <v>11.266</v>
      </c>
      <c r="G24" s="3">
        <v>35.177</v>
      </c>
      <c r="H24" s="4">
        <f>Table614[[#This Row],[9 dpp antisense]]+Table614[[#This Row],[9 dpp sense]]</f>
        <v>152.745</v>
      </c>
      <c r="I24" s="4">
        <f>Table614[[#This Row],[13 dpp antisense]]+Table614[[#This Row],[13 dpp sense]]</f>
        <v>20.984000000000002</v>
      </c>
      <c r="J24" s="4">
        <f>Table614[[#This Row],[21 dpp antisense]]+Table614[[#This Row],[21 dpp sense]]</f>
        <v>42.012</v>
      </c>
    </row>
    <row r="25" spans="1:10" x14ac:dyDescent="0.35">
      <c r="A25" s="1" t="s">
        <v>25</v>
      </c>
      <c r="B25" s="3">
        <v>10.906000000000001</v>
      </c>
      <c r="C25" s="3">
        <v>3.3239999999999998</v>
      </c>
      <c r="D25" s="3">
        <v>911.476</v>
      </c>
      <c r="E25" s="3">
        <v>5.476</v>
      </c>
      <c r="F25" s="3">
        <v>1.6240000000000001</v>
      </c>
      <c r="G25" s="3">
        <v>1.6819999999999999</v>
      </c>
      <c r="H25" s="4">
        <f>Table614[[#This Row],[9 dpp antisense]]+Table614[[#This Row],[9 dpp sense]]</f>
        <v>16.382000000000001</v>
      </c>
      <c r="I25" s="4">
        <f>Table614[[#This Row],[13 dpp antisense]]+Table614[[#This Row],[13 dpp sense]]</f>
        <v>4.9480000000000004</v>
      </c>
      <c r="J25" s="4">
        <f>Table614[[#This Row],[21 dpp antisense]]+Table614[[#This Row],[21 dpp sense]]</f>
        <v>913.15800000000002</v>
      </c>
    </row>
    <row r="26" spans="1:10" x14ac:dyDescent="0.35">
      <c r="A26" s="1" t="s">
        <v>26</v>
      </c>
      <c r="B26" s="3">
        <v>10.411</v>
      </c>
      <c r="C26" s="3">
        <v>9.5280000000000005</v>
      </c>
      <c r="D26" s="3">
        <v>718.37099999999998</v>
      </c>
      <c r="E26" s="3">
        <v>9.6530000000000005</v>
      </c>
      <c r="F26" s="3">
        <v>1.6619999999999999</v>
      </c>
      <c r="G26" s="3">
        <v>39.244999999999997</v>
      </c>
      <c r="H26" s="4">
        <f>Table614[[#This Row],[9 dpp antisense]]+Table614[[#This Row],[9 dpp sense]]</f>
        <v>20.064</v>
      </c>
      <c r="I26" s="4">
        <f>Table614[[#This Row],[13 dpp antisense]]+Table614[[#This Row],[13 dpp sense]]</f>
        <v>11.190000000000001</v>
      </c>
      <c r="J26" s="4">
        <f>Table614[[#This Row],[21 dpp antisense]]+Table614[[#This Row],[21 dpp sense]]</f>
        <v>757.61599999999999</v>
      </c>
    </row>
    <row r="27" spans="1:10" x14ac:dyDescent="0.35">
      <c r="A27" s="1" t="s">
        <v>27</v>
      </c>
      <c r="B27" s="3">
        <v>112.955</v>
      </c>
      <c r="C27" s="3">
        <v>38.201000000000001</v>
      </c>
      <c r="D27" s="3">
        <v>2132.201</v>
      </c>
      <c r="E27" s="3">
        <v>99.233999999999995</v>
      </c>
      <c r="F27" s="3">
        <v>32.326999999999998</v>
      </c>
      <c r="G27" s="3">
        <v>1451.798</v>
      </c>
      <c r="H27" s="4">
        <f>Table614[[#This Row],[9 dpp antisense]]+Table614[[#This Row],[9 dpp sense]]</f>
        <v>212.18899999999999</v>
      </c>
      <c r="I27" s="4">
        <f>Table614[[#This Row],[13 dpp antisense]]+Table614[[#This Row],[13 dpp sense]]</f>
        <v>70.527999999999992</v>
      </c>
      <c r="J27" s="4">
        <f>Table614[[#This Row],[21 dpp antisense]]+Table614[[#This Row],[21 dpp sense]]</f>
        <v>3583.9989999999998</v>
      </c>
    </row>
    <row r="28" spans="1:10" x14ac:dyDescent="0.35">
      <c r="A28" s="1" t="s">
        <v>29</v>
      </c>
      <c r="B28" s="3">
        <v>405.11799999999999</v>
      </c>
      <c r="C28" s="3">
        <v>114.616</v>
      </c>
      <c r="D28" s="3">
        <v>1844.6289999999999</v>
      </c>
      <c r="E28" s="3">
        <v>408.86200000000002</v>
      </c>
      <c r="F28" s="3">
        <v>143.136</v>
      </c>
      <c r="G28" s="3">
        <v>1356.25</v>
      </c>
      <c r="H28" s="4">
        <f>Table614[[#This Row],[9 dpp antisense]]+Table614[[#This Row],[9 dpp sense]]</f>
        <v>813.98</v>
      </c>
      <c r="I28" s="4">
        <f>Table614[[#This Row],[13 dpp antisense]]+Table614[[#This Row],[13 dpp sense]]</f>
        <v>257.75200000000001</v>
      </c>
      <c r="J28" s="4">
        <f>Table614[[#This Row],[21 dpp antisense]]+Table614[[#This Row],[21 dpp sense]]</f>
        <v>3200.8789999999999</v>
      </c>
    </row>
    <row r="29" spans="1:10" x14ac:dyDescent="0.35">
      <c r="A29" s="1" t="s">
        <v>30</v>
      </c>
      <c r="B29" s="3">
        <v>1150.1990000000001</v>
      </c>
      <c r="C29" s="3">
        <v>338.63</v>
      </c>
      <c r="D29" s="3">
        <v>7467.2510000000002</v>
      </c>
      <c r="E29" s="3">
        <v>1129.2760000000001</v>
      </c>
      <c r="F29" s="3">
        <v>260.161</v>
      </c>
      <c r="G29" s="3">
        <v>3605.5880000000002</v>
      </c>
      <c r="H29" s="4">
        <f>Table614[[#This Row],[9 dpp antisense]]+Table614[[#This Row],[9 dpp sense]]</f>
        <v>2279.4750000000004</v>
      </c>
      <c r="I29" s="4">
        <f>Table614[[#This Row],[13 dpp antisense]]+Table614[[#This Row],[13 dpp sense]]</f>
        <v>598.79099999999994</v>
      </c>
      <c r="J29" s="4">
        <f>Table614[[#This Row],[21 dpp antisense]]+Table614[[#This Row],[21 dpp sense]]</f>
        <v>11072.839</v>
      </c>
    </row>
    <row r="30" spans="1:10" x14ac:dyDescent="0.35">
      <c r="A30" s="1" t="s">
        <v>31</v>
      </c>
      <c r="B30" s="3">
        <v>1700.191</v>
      </c>
      <c r="C30" s="3">
        <v>423.42</v>
      </c>
      <c r="D30" s="3">
        <v>4051.68</v>
      </c>
      <c r="E30" s="3">
        <v>2123.5639999999999</v>
      </c>
      <c r="F30" s="3">
        <v>531.97199999999998</v>
      </c>
      <c r="G30" s="3">
        <v>2550.1460000000002</v>
      </c>
      <c r="H30" s="4">
        <f>Table614[[#This Row],[9 dpp antisense]]+Table614[[#This Row],[9 dpp sense]]</f>
        <v>3823.7550000000001</v>
      </c>
      <c r="I30" s="4">
        <f>Table614[[#This Row],[13 dpp antisense]]+Table614[[#This Row],[13 dpp sense]]</f>
        <v>955.39200000000005</v>
      </c>
      <c r="J30" s="4">
        <f>Table614[[#This Row],[21 dpp antisense]]+Table614[[#This Row],[21 dpp sense]]</f>
        <v>6601.826</v>
      </c>
    </row>
    <row r="31" spans="1:10" x14ac:dyDescent="0.35">
      <c r="A31" s="1" t="s">
        <v>32</v>
      </c>
      <c r="B31" s="3">
        <v>569.61199999999997</v>
      </c>
      <c r="C31" s="3">
        <v>221.39</v>
      </c>
      <c r="D31" s="3">
        <v>2174.4630000000002</v>
      </c>
      <c r="E31" s="3">
        <v>615.89099999999996</v>
      </c>
      <c r="F31" s="3">
        <v>186.42599999999999</v>
      </c>
      <c r="G31" s="3">
        <v>396.24799999999999</v>
      </c>
      <c r="H31" s="4">
        <f>Table614[[#This Row],[9 dpp antisense]]+Table614[[#This Row],[9 dpp sense]]</f>
        <v>1185.5029999999999</v>
      </c>
      <c r="I31" s="4">
        <f>Table614[[#This Row],[13 dpp antisense]]+Table614[[#This Row],[13 dpp sense]]</f>
        <v>407.81599999999997</v>
      </c>
      <c r="J31" s="4">
        <f>Table614[[#This Row],[21 dpp antisense]]+Table614[[#This Row],[21 dpp sense]]</f>
        <v>2570.7110000000002</v>
      </c>
    </row>
    <row r="32" spans="1:10" x14ac:dyDescent="0.35">
      <c r="A32" s="2" t="s">
        <v>33</v>
      </c>
      <c r="B32" s="5">
        <v>2664.4259999999999</v>
      </c>
      <c r="C32" s="5">
        <v>734.06299999999999</v>
      </c>
      <c r="D32" s="5">
        <v>8489.741</v>
      </c>
      <c r="E32" s="5">
        <v>4119.3130000000001</v>
      </c>
      <c r="F32" s="5">
        <v>1246.549</v>
      </c>
      <c r="G32" s="5">
        <v>6116.5309999999999</v>
      </c>
      <c r="H32" s="4">
        <f>Table614[[#This Row],[9 dpp antisense]]+Table614[[#This Row],[9 dpp sense]]</f>
        <v>6783.7389999999996</v>
      </c>
      <c r="I32" s="4">
        <f>Table614[[#This Row],[13 dpp antisense]]+Table614[[#This Row],[13 dpp sense]]</f>
        <v>1980.6120000000001</v>
      </c>
      <c r="J32" s="4">
        <f>Table614[[#This Row],[21 dpp antisense]]+Table614[[#This Row],[21 dpp sense]]</f>
        <v>14606.272000000001</v>
      </c>
    </row>
    <row r="34" spans="1:10" x14ac:dyDescent="0.35">
      <c r="A34" s="1" t="s">
        <v>34</v>
      </c>
      <c r="B34" s="3">
        <v>3.4580000000000002</v>
      </c>
      <c r="C34" s="3">
        <v>1.776</v>
      </c>
      <c r="D34" s="3">
        <v>0.19</v>
      </c>
      <c r="E34" s="3">
        <v>2.06</v>
      </c>
      <c r="F34" s="3">
        <v>0.85</v>
      </c>
      <c r="G34" s="3">
        <v>0.89500000000000002</v>
      </c>
      <c r="H34" s="3">
        <f>Table614[[#This Row],[9 dpp antisense]]+Table614[[#This Row],[9 dpp sense]]</f>
        <v>5.5180000000000007</v>
      </c>
      <c r="I34" s="3">
        <f>Table614[[#This Row],[13 dpp antisense]]+Table614[[#This Row],[13 dpp sense]]</f>
        <v>2.6259999999999999</v>
      </c>
      <c r="J34" s="3">
        <f>Table614[[#This Row],[21 dpp antisense]]+Table614[[#This Row],[21 dpp sense]]</f>
        <v>1.085</v>
      </c>
    </row>
    <row r="35" spans="1:10" x14ac:dyDescent="0.35">
      <c r="A35" s="1" t="s">
        <v>35</v>
      </c>
      <c r="B35" s="3">
        <v>3.923</v>
      </c>
      <c r="C35" s="3">
        <v>0</v>
      </c>
      <c r="D35" s="3">
        <v>1.085</v>
      </c>
      <c r="E35" s="3">
        <v>8.657</v>
      </c>
      <c r="F35" s="3">
        <v>0.88800000000000001</v>
      </c>
      <c r="G35" s="3">
        <v>0.48799999999999999</v>
      </c>
      <c r="H35" s="3">
        <f>Table614[[#This Row],[9 dpp antisense]]+Table614[[#This Row],[9 dpp sense]]</f>
        <v>12.58</v>
      </c>
      <c r="I35" s="3">
        <f>Table614[[#This Row],[13 dpp antisense]]+Table614[[#This Row],[13 dpp sense]]</f>
        <v>0.88800000000000001</v>
      </c>
      <c r="J35" s="3">
        <f>Table614[[#This Row],[21 dpp antisense]]+Table614[[#This Row],[21 dpp sense]]</f>
        <v>1.573</v>
      </c>
    </row>
    <row r="36" spans="1:10" x14ac:dyDescent="0.35">
      <c r="A36" s="1" t="s">
        <v>36</v>
      </c>
      <c r="B36" s="3">
        <v>12.93</v>
      </c>
      <c r="C36" s="3">
        <v>7.4219999999999997</v>
      </c>
      <c r="D36" s="3">
        <v>633.37400000000002</v>
      </c>
      <c r="E36" s="3">
        <v>23.013999999999999</v>
      </c>
      <c r="F36" s="3">
        <v>8.5389999999999997</v>
      </c>
      <c r="G36" s="3">
        <v>5.641</v>
      </c>
      <c r="H36" s="3">
        <f>Table614[[#This Row],[9 dpp antisense]]+Table614[[#This Row],[9 dpp sense]]</f>
        <v>35.944000000000003</v>
      </c>
      <c r="I36" s="3">
        <f>Table614[[#This Row],[13 dpp antisense]]+Table614[[#This Row],[13 dpp sense]]</f>
        <v>15.960999999999999</v>
      </c>
      <c r="J36" s="3">
        <f>Table614[[#This Row],[21 dpp antisense]]+Table614[[#This Row],[21 dpp sense]]</f>
        <v>639.01499999999999</v>
      </c>
    </row>
    <row r="37" spans="1:10" x14ac:dyDescent="0.35">
      <c r="A37" s="1" t="s">
        <v>37</v>
      </c>
      <c r="B37" s="3">
        <v>22.896999999999998</v>
      </c>
      <c r="C37" s="3">
        <v>11.013</v>
      </c>
      <c r="D37" s="3">
        <v>12.773999999999999</v>
      </c>
      <c r="E37" s="3">
        <v>17.242999999999999</v>
      </c>
      <c r="F37" s="3">
        <v>4.694</v>
      </c>
      <c r="G37" s="3">
        <v>5.37</v>
      </c>
      <c r="H37" s="3">
        <f>Table614[[#This Row],[9 dpp antisense]]+Table614[[#This Row],[9 dpp sense]]</f>
        <v>40.14</v>
      </c>
      <c r="I37" s="3">
        <f>Table614[[#This Row],[13 dpp antisense]]+Table614[[#This Row],[13 dpp sense]]</f>
        <v>15.707000000000001</v>
      </c>
      <c r="J37" s="3">
        <f>Table614[[#This Row],[21 dpp antisense]]+Table614[[#This Row],[21 dpp sense]]</f>
        <v>18.143999999999998</v>
      </c>
    </row>
    <row r="38" spans="1:10" x14ac:dyDescent="0.35">
      <c r="A38" s="1" t="s">
        <v>38</v>
      </c>
      <c r="B38" s="3">
        <v>3.2410000000000001</v>
      </c>
      <c r="C38" s="3">
        <v>0</v>
      </c>
      <c r="D38" s="3">
        <v>0</v>
      </c>
      <c r="E38" s="3">
        <v>2.8929999999999998</v>
      </c>
      <c r="F38" s="3">
        <v>0.85</v>
      </c>
      <c r="G38" s="3">
        <v>0.108</v>
      </c>
      <c r="H38" s="3">
        <f>Table614[[#This Row],[9 dpp antisense]]+Table614[[#This Row],[9 dpp sense]]</f>
        <v>6.1340000000000003</v>
      </c>
      <c r="I38" s="3">
        <f>Table614[[#This Row],[13 dpp antisense]]+Table614[[#This Row],[13 dpp sense]]</f>
        <v>0.85</v>
      </c>
      <c r="J38" s="3">
        <f>Table614[[#This Row],[21 dpp antisense]]+Table614[[#This Row],[21 dpp sense]]</f>
        <v>0.108</v>
      </c>
    </row>
    <row r="39" spans="1:10" x14ac:dyDescent="0.35">
      <c r="A39" s="1" t="s">
        <v>39</v>
      </c>
      <c r="B39" s="3">
        <v>7.7249999999999996</v>
      </c>
      <c r="C39" s="3">
        <v>0.81200000000000006</v>
      </c>
      <c r="D39" s="3">
        <v>0.108</v>
      </c>
      <c r="E39" s="3">
        <v>10.321999999999999</v>
      </c>
      <c r="F39" s="3">
        <v>1.7</v>
      </c>
      <c r="G39" s="3">
        <v>3.4990000000000001</v>
      </c>
      <c r="H39" s="3">
        <f>Table614[[#This Row],[9 dpp antisense]]+Table614[[#This Row],[9 dpp sense]]</f>
        <v>18.046999999999997</v>
      </c>
      <c r="I39" s="3">
        <f>Table614[[#This Row],[13 dpp antisense]]+Table614[[#This Row],[13 dpp sense]]</f>
        <v>2.512</v>
      </c>
      <c r="J39" s="3">
        <f>Table614[[#This Row],[21 dpp antisense]]+Table614[[#This Row],[21 dpp sense]]</f>
        <v>3.6070000000000002</v>
      </c>
    </row>
    <row r="40" spans="1:10" x14ac:dyDescent="0.35">
      <c r="A40" s="1" t="s">
        <v>40</v>
      </c>
      <c r="B40" s="3">
        <v>2.06</v>
      </c>
      <c r="C40" s="3">
        <v>0</v>
      </c>
      <c r="D40" s="3">
        <v>1.573</v>
      </c>
      <c r="E40" s="3">
        <v>5.7359999999999998</v>
      </c>
      <c r="F40" s="3">
        <v>3.2480000000000002</v>
      </c>
      <c r="G40" s="3">
        <v>0.38</v>
      </c>
      <c r="H40" s="3">
        <f>Table614[[#This Row],[9 dpp antisense]]+Table614[[#This Row],[9 dpp sense]]</f>
        <v>7.7959999999999994</v>
      </c>
      <c r="I40" s="3">
        <f>Table614[[#This Row],[13 dpp antisense]]+Table614[[#This Row],[13 dpp sense]]</f>
        <v>3.2480000000000002</v>
      </c>
      <c r="J40" s="3">
        <f>Table614[[#This Row],[21 dpp antisense]]+Table614[[#This Row],[21 dpp sense]]</f>
        <v>1.9529999999999998</v>
      </c>
    </row>
    <row r="41" spans="1:10" x14ac:dyDescent="0.35">
      <c r="A41" s="1" t="s">
        <v>41</v>
      </c>
      <c r="B41" s="3">
        <v>18.677</v>
      </c>
      <c r="C41" s="3">
        <v>0.85</v>
      </c>
      <c r="D41" s="3">
        <v>1.899</v>
      </c>
      <c r="E41" s="3">
        <v>17.279</v>
      </c>
      <c r="F41" s="3">
        <v>3.8439999999999999</v>
      </c>
      <c r="G41" s="3">
        <v>3.96</v>
      </c>
      <c r="H41" s="3">
        <f>Table614[[#This Row],[9 dpp antisense]]+Table614[[#This Row],[9 dpp sense]]</f>
        <v>35.956000000000003</v>
      </c>
      <c r="I41" s="3">
        <f>Table614[[#This Row],[13 dpp antisense]]+Table614[[#This Row],[13 dpp sense]]</f>
        <v>4.694</v>
      </c>
      <c r="J41" s="3">
        <f>Table614[[#This Row],[21 dpp antisense]]+Table614[[#This Row],[21 dpp sense]]</f>
        <v>5.859</v>
      </c>
    </row>
    <row r="42" spans="1:10" x14ac:dyDescent="0.35">
      <c r="A42" s="1" t="s">
        <v>42</v>
      </c>
      <c r="B42" s="3">
        <v>87.688000000000002</v>
      </c>
      <c r="C42" s="3">
        <v>9.718</v>
      </c>
      <c r="D42" s="3">
        <v>24.952000000000002</v>
      </c>
      <c r="E42" s="3">
        <v>47.707999999999998</v>
      </c>
      <c r="F42" s="3">
        <v>4.6180000000000003</v>
      </c>
      <c r="G42" s="3">
        <v>8.4890000000000008</v>
      </c>
      <c r="H42" s="3">
        <f>Table614[[#This Row],[9 dpp antisense]]+Table614[[#This Row],[9 dpp sense]]</f>
        <v>135.39600000000002</v>
      </c>
      <c r="I42" s="3">
        <f>Table614[[#This Row],[13 dpp antisense]]+Table614[[#This Row],[13 dpp sense]]</f>
        <v>14.336</v>
      </c>
      <c r="J42" s="3">
        <f>Table614[[#This Row],[21 dpp antisense]]+Table614[[#This Row],[21 dpp sense]]</f>
        <v>33.441000000000003</v>
      </c>
    </row>
    <row r="43" spans="1:10" x14ac:dyDescent="0.35">
      <c r="A43" s="1" t="s">
        <v>43</v>
      </c>
      <c r="B43" s="3">
        <v>22.523</v>
      </c>
      <c r="C43" s="3">
        <v>4.694</v>
      </c>
      <c r="D43" s="3">
        <v>1.383</v>
      </c>
      <c r="E43" s="3">
        <v>22.498999999999999</v>
      </c>
      <c r="F43" s="3">
        <v>4.6559999999999997</v>
      </c>
      <c r="G43" s="3">
        <v>126.22499999999999</v>
      </c>
      <c r="H43" s="3">
        <f>Table614[[#This Row],[9 dpp antisense]]+Table614[[#This Row],[9 dpp sense]]</f>
        <v>45.021999999999998</v>
      </c>
      <c r="I43" s="3">
        <f>Table614[[#This Row],[13 dpp antisense]]+Table614[[#This Row],[13 dpp sense]]</f>
        <v>9.35</v>
      </c>
      <c r="J43" s="3">
        <f>Table614[[#This Row],[21 dpp antisense]]+Table614[[#This Row],[21 dpp sense]]</f>
        <v>127.60799999999999</v>
      </c>
    </row>
    <row r="44" spans="1:10" x14ac:dyDescent="0.35">
      <c r="A44" s="1" t="s">
        <v>44</v>
      </c>
      <c r="B44" s="3">
        <v>85.358999999999995</v>
      </c>
      <c r="C44" s="3">
        <v>29.46</v>
      </c>
      <c r="D44" s="3">
        <v>22.835999999999999</v>
      </c>
      <c r="E44" s="3">
        <v>22.992999999999999</v>
      </c>
      <c r="F44" s="3">
        <v>6.4710000000000001</v>
      </c>
      <c r="G44" s="3">
        <v>4.4749999999999996</v>
      </c>
      <c r="H44" s="3">
        <f>Table614[[#This Row],[9 dpp antisense]]+Table614[[#This Row],[9 dpp sense]]</f>
        <v>108.35199999999999</v>
      </c>
      <c r="I44" s="3">
        <f>Table614[[#This Row],[13 dpp antisense]]+Table614[[#This Row],[13 dpp sense]]</f>
        <v>35.930999999999997</v>
      </c>
      <c r="J44" s="3">
        <f>Table614[[#This Row],[21 dpp antisense]]+Table614[[#This Row],[21 dpp sense]]</f>
        <v>27.311</v>
      </c>
    </row>
    <row r="45" spans="1:10" x14ac:dyDescent="0.35">
      <c r="A45" s="1" t="s">
        <v>45</v>
      </c>
      <c r="B45" s="3">
        <v>11.436</v>
      </c>
      <c r="C45" s="3">
        <v>4.9480000000000004</v>
      </c>
      <c r="D45" s="3">
        <v>7.2690000000000001</v>
      </c>
      <c r="E45" s="3">
        <v>18.292000000000002</v>
      </c>
      <c r="F45" s="3">
        <v>2.9180000000000001</v>
      </c>
      <c r="G45" s="3">
        <v>39.191000000000003</v>
      </c>
      <c r="H45" s="3">
        <f>Table614[[#This Row],[9 dpp antisense]]+Table614[[#This Row],[9 dpp sense]]</f>
        <v>29.728000000000002</v>
      </c>
      <c r="I45" s="3">
        <f>Table614[[#This Row],[13 dpp antisense]]+Table614[[#This Row],[13 dpp sense]]</f>
        <v>7.8660000000000005</v>
      </c>
      <c r="J45" s="3">
        <f>Table614[[#This Row],[21 dpp antisense]]+Table614[[#This Row],[21 dpp sense]]</f>
        <v>46.46</v>
      </c>
    </row>
    <row r="46" spans="1:10" x14ac:dyDescent="0.35">
      <c r="A46" s="1" t="s">
        <v>46</v>
      </c>
      <c r="B46" s="3">
        <v>31.622</v>
      </c>
      <c r="C46" s="3">
        <v>3.8820000000000001</v>
      </c>
      <c r="D46" s="3">
        <v>9.8179999999999996</v>
      </c>
      <c r="E46" s="3">
        <v>8.8810000000000002</v>
      </c>
      <c r="F46" s="3">
        <v>3.3620000000000001</v>
      </c>
      <c r="G46" s="3">
        <v>7.7030000000000003</v>
      </c>
      <c r="H46" s="3">
        <f>Table614[[#This Row],[9 dpp antisense]]+Table614[[#This Row],[9 dpp sense]]</f>
        <v>40.503</v>
      </c>
      <c r="I46" s="3">
        <f>Table614[[#This Row],[13 dpp antisense]]+Table614[[#This Row],[13 dpp sense]]</f>
        <v>7.2439999999999998</v>
      </c>
      <c r="J46" s="3">
        <f>Table614[[#This Row],[21 dpp antisense]]+Table614[[#This Row],[21 dpp sense]]</f>
        <v>17.521000000000001</v>
      </c>
    </row>
    <row r="47" spans="1:10" x14ac:dyDescent="0.35">
      <c r="A47" s="1" t="s">
        <v>47</v>
      </c>
      <c r="B47" s="3">
        <v>4.4459999999999997</v>
      </c>
      <c r="C47" s="3">
        <v>4.0979999999999999</v>
      </c>
      <c r="D47" s="3">
        <v>640.91499999999996</v>
      </c>
      <c r="E47" s="3">
        <v>2.06</v>
      </c>
      <c r="F47" s="3">
        <v>1.6240000000000001</v>
      </c>
      <c r="G47" s="3">
        <v>105.233</v>
      </c>
      <c r="H47" s="3">
        <f>Table614[[#This Row],[9 dpp antisense]]+Table614[[#This Row],[9 dpp sense]]</f>
        <v>6.5060000000000002</v>
      </c>
      <c r="I47" s="3">
        <f>Table614[[#This Row],[13 dpp antisense]]+Table614[[#This Row],[13 dpp sense]]</f>
        <v>5.7219999999999995</v>
      </c>
      <c r="J47" s="3">
        <f>Table614[[#This Row],[21 dpp antisense]]+Table614[[#This Row],[21 dpp sense]]</f>
        <v>746.14799999999991</v>
      </c>
    </row>
    <row r="48" spans="1:10" x14ac:dyDescent="0.35">
      <c r="A48" s="1" t="s">
        <v>48</v>
      </c>
      <c r="B48" s="3">
        <v>28.895</v>
      </c>
      <c r="C48" s="3">
        <v>6.3559999999999999</v>
      </c>
      <c r="D48" s="3">
        <v>2.8210000000000002</v>
      </c>
      <c r="E48" s="3">
        <v>33.177</v>
      </c>
      <c r="F48" s="3">
        <v>6.6859999999999999</v>
      </c>
      <c r="G48" s="3">
        <v>177.078</v>
      </c>
      <c r="H48" s="3">
        <f>Table614[[#This Row],[9 dpp antisense]]+Table614[[#This Row],[9 dpp sense]]</f>
        <v>62.072000000000003</v>
      </c>
      <c r="I48" s="3">
        <f>Table614[[#This Row],[13 dpp antisense]]+Table614[[#This Row],[13 dpp sense]]</f>
        <v>13.042</v>
      </c>
      <c r="J48" s="3">
        <f>Table614[[#This Row],[21 dpp antisense]]+Table614[[#This Row],[21 dpp sense]]</f>
        <v>179.899</v>
      </c>
    </row>
    <row r="49" spans="1:10" x14ac:dyDescent="0.35">
      <c r="A49" s="1" t="s">
        <v>49</v>
      </c>
      <c r="B49" s="3">
        <v>4.4459999999999997</v>
      </c>
      <c r="C49" s="3">
        <v>2.4359999999999999</v>
      </c>
      <c r="D49" s="3">
        <v>52.914999999999999</v>
      </c>
      <c r="E49" s="3">
        <v>10.194000000000001</v>
      </c>
      <c r="F49" s="3">
        <v>2.1059999999999999</v>
      </c>
      <c r="G49" s="3">
        <v>286.73099999999999</v>
      </c>
      <c r="H49" s="3">
        <f>Table614[[#This Row],[9 dpp antisense]]+Table614[[#This Row],[9 dpp sense]]</f>
        <v>14.64</v>
      </c>
      <c r="I49" s="3">
        <f>Table614[[#This Row],[13 dpp antisense]]+Table614[[#This Row],[13 dpp sense]]</f>
        <v>4.5419999999999998</v>
      </c>
      <c r="J49" s="3">
        <f>Table614[[#This Row],[21 dpp antisense]]+Table614[[#This Row],[21 dpp sense]]</f>
        <v>339.64600000000002</v>
      </c>
    </row>
    <row r="50" spans="1:10" x14ac:dyDescent="0.35">
      <c r="A50" s="1" t="s">
        <v>50</v>
      </c>
      <c r="B50" s="3">
        <v>6.76</v>
      </c>
      <c r="C50" s="3">
        <v>1.738</v>
      </c>
      <c r="D50" s="3">
        <v>1.9530000000000001</v>
      </c>
      <c r="E50" s="3">
        <v>12.362</v>
      </c>
      <c r="F50" s="3">
        <v>5.76</v>
      </c>
      <c r="G50" s="3">
        <v>453.041</v>
      </c>
      <c r="H50" s="3">
        <f>Table614[[#This Row],[9 dpp antisense]]+Table614[[#This Row],[9 dpp sense]]</f>
        <v>19.122</v>
      </c>
      <c r="I50" s="3">
        <f>Table614[[#This Row],[13 dpp antisense]]+Table614[[#This Row],[13 dpp sense]]</f>
        <v>7.4979999999999993</v>
      </c>
      <c r="J50" s="3">
        <f>Table614[[#This Row],[21 dpp antisense]]+Table614[[#This Row],[21 dpp sense]]</f>
        <v>454.99399999999997</v>
      </c>
    </row>
    <row r="51" spans="1:10" x14ac:dyDescent="0.35">
      <c r="A51" s="1" t="s">
        <v>51</v>
      </c>
      <c r="B51" s="3">
        <v>13.194000000000001</v>
      </c>
      <c r="C51" s="3">
        <v>3.6920000000000002</v>
      </c>
      <c r="D51" s="3">
        <v>2.278</v>
      </c>
      <c r="E51" s="3">
        <v>8.1869999999999994</v>
      </c>
      <c r="F51" s="3">
        <v>5.798</v>
      </c>
      <c r="G51" s="3">
        <v>26.064</v>
      </c>
      <c r="H51" s="3">
        <f>Table614[[#This Row],[9 dpp antisense]]+Table614[[#This Row],[9 dpp sense]]</f>
        <v>21.381</v>
      </c>
      <c r="I51" s="3">
        <f>Table614[[#This Row],[13 dpp antisense]]+Table614[[#This Row],[13 dpp sense]]</f>
        <v>9.49</v>
      </c>
      <c r="J51" s="3">
        <f>Table614[[#This Row],[21 dpp antisense]]+Table614[[#This Row],[21 dpp sense]]</f>
        <v>28.341999999999999</v>
      </c>
    </row>
    <row r="52" spans="1:10" x14ac:dyDescent="0.35">
      <c r="A52" s="1" t="s">
        <v>52</v>
      </c>
      <c r="B52" s="3">
        <v>5.7359999999999998</v>
      </c>
      <c r="C52" s="3">
        <v>3.2480000000000002</v>
      </c>
      <c r="D52" s="3">
        <v>1.085</v>
      </c>
      <c r="E52" s="3">
        <v>5.0490000000000004</v>
      </c>
      <c r="F52" s="3">
        <v>2.5499999999999998</v>
      </c>
      <c r="G52" s="3">
        <v>0.65100000000000002</v>
      </c>
      <c r="H52" s="3">
        <f>Table614[[#This Row],[9 dpp antisense]]+Table614[[#This Row],[9 dpp sense]]</f>
        <v>10.785</v>
      </c>
      <c r="I52" s="3">
        <f>Table614[[#This Row],[13 dpp antisense]]+Table614[[#This Row],[13 dpp sense]]</f>
        <v>5.798</v>
      </c>
      <c r="J52" s="3">
        <f>Table614[[#This Row],[21 dpp antisense]]+Table614[[#This Row],[21 dpp sense]]</f>
        <v>1.736</v>
      </c>
    </row>
    <row r="53" spans="1:10" x14ac:dyDescent="0.35">
      <c r="A53" s="1" t="s">
        <v>53</v>
      </c>
      <c r="B53" s="3">
        <v>96.51</v>
      </c>
      <c r="C53" s="3">
        <v>42.173000000000002</v>
      </c>
      <c r="D53" s="3">
        <v>31</v>
      </c>
      <c r="E53" s="3">
        <v>60.225000000000001</v>
      </c>
      <c r="F53" s="3">
        <v>7.2439999999999998</v>
      </c>
      <c r="G53" s="3">
        <v>1.627</v>
      </c>
      <c r="H53" s="3">
        <f>Table614[[#This Row],[9 dpp antisense]]+Table614[[#This Row],[9 dpp sense]]</f>
        <v>156.73500000000001</v>
      </c>
      <c r="I53" s="3">
        <f>Table614[[#This Row],[13 dpp antisense]]+Table614[[#This Row],[13 dpp sense]]</f>
        <v>49.417000000000002</v>
      </c>
      <c r="J53" s="3">
        <f>Table614[[#This Row],[21 dpp antisense]]+Table614[[#This Row],[21 dpp sense]]</f>
        <v>32.627000000000002</v>
      </c>
    </row>
    <row r="54" spans="1:10" x14ac:dyDescent="0.35">
      <c r="A54" s="1" t="s">
        <v>28</v>
      </c>
      <c r="B54" s="3">
        <v>88.569000000000003</v>
      </c>
      <c r="C54" s="3">
        <v>20.693000000000001</v>
      </c>
      <c r="D54" s="3">
        <v>13.615</v>
      </c>
      <c r="E54" s="3">
        <v>144.97</v>
      </c>
      <c r="F54" s="3">
        <v>32.783999999999999</v>
      </c>
      <c r="G54" s="3">
        <v>20.178000000000001</v>
      </c>
      <c r="H54" s="3">
        <f>Table614[[#This Row],[9 dpp antisense]]+Table614[[#This Row],[9 dpp sense]]</f>
        <v>233.53899999999999</v>
      </c>
      <c r="I54" s="3">
        <f>Table614[[#This Row],[13 dpp antisense]]+Table614[[#This Row],[13 dpp sense]]</f>
        <v>53.477000000000004</v>
      </c>
      <c r="J54" s="3">
        <f>Table614[[#This Row],[21 dpp antisense]]+Table614[[#This Row],[21 dpp sense]]</f>
        <v>33.792999999999999</v>
      </c>
    </row>
    <row r="55" spans="1:10" x14ac:dyDescent="0.35">
      <c r="A55" s="1" t="s">
        <v>54</v>
      </c>
      <c r="B55" s="3">
        <v>2.06</v>
      </c>
      <c r="C55" s="3">
        <v>0</v>
      </c>
      <c r="D55" s="3">
        <v>8.1000000000000003E-2</v>
      </c>
      <c r="E55" s="3">
        <v>0</v>
      </c>
      <c r="F55" s="3">
        <v>0</v>
      </c>
      <c r="G55" s="3">
        <v>0</v>
      </c>
      <c r="H55" s="3">
        <f>Table614[[#This Row],[9 dpp antisense]]+Table614[[#This Row],[9 dpp sense]]</f>
        <v>2.06</v>
      </c>
      <c r="I55" s="3">
        <f>Table614[[#This Row],[13 dpp antisense]]+Table614[[#This Row],[13 dpp sense]]</f>
        <v>0</v>
      </c>
      <c r="J55" s="3">
        <f>Table614[[#This Row],[21 dpp antisense]]+Table614[[#This Row],[21 dpp sense]]</f>
        <v>8.1000000000000003E-2</v>
      </c>
    </row>
    <row r="56" spans="1:10" x14ac:dyDescent="0.35">
      <c r="A56" s="1" t="s">
        <v>55</v>
      </c>
      <c r="B56" s="3">
        <v>11.532</v>
      </c>
      <c r="C56" s="3">
        <v>4.6559999999999997</v>
      </c>
      <c r="D56" s="3">
        <v>6.4009999999999998</v>
      </c>
      <c r="E56" s="3">
        <v>4.7709999999999999</v>
      </c>
      <c r="F56" s="3">
        <v>3.8820000000000001</v>
      </c>
      <c r="G56" s="3">
        <v>1.22</v>
      </c>
      <c r="H56" s="3">
        <f>Table614[[#This Row],[9 dpp antisense]]+Table614[[#This Row],[9 dpp sense]]</f>
        <v>16.303000000000001</v>
      </c>
      <c r="I56" s="3">
        <f>Table614[[#This Row],[13 dpp antisense]]+Table614[[#This Row],[13 dpp sense]]</f>
        <v>8.5380000000000003</v>
      </c>
      <c r="J56" s="3">
        <f>Table614[[#This Row],[21 dpp antisense]]+Table614[[#This Row],[21 dpp sense]]</f>
        <v>7.6209999999999996</v>
      </c>
    </row>
    <row r="57" spans="1:10" x14ac:dyDescent="0.35">
      <c r="A57" s="1" t="s">
        <v>56</v>
      </c>
      <c r="B57" s="3">
        <v>54.191000000000003</v>
      </c>
      <c r="C57" s="3">
        <v>16.341999999999999</v>
      </c>
      <c r="D57" s="3">
        <v>4.258</v>
      </c>
      <c r="E57" s="3">
        <v>157.846</v>
      </c>
      <c r="F57" s="3">
        <v>29.713999999999999</v>
      </c>
      <c r="G57" s="3">
        <v>15.568</v>
      </c>
      <c r="H57" s="3">
        <f>Table614[[#This Row],[9 dpp antisense]]+Table614[[#This Row],[9 dpp sense]]</f>
        <v>212.03700000000001</v>
      </c>
      <c r="I57" s="3">
        <f>Table614[[#This Row],[13 dpp antisense]]+Table614[[#This Row],[13 dpp sense]]</f>
        <v>46.055999999999997</v>
      </c>
      <c r="J57" s="3">
        <f>Table614[[#This Row],[21 dpp antisense]]+Table614[[#This Row],[21 dpp sense]]</f>
        <v>19.826000000000001</v>
      </c>
    </row>
    <row r="58" spans="1:10" x14ac:dyDescent="0.35">
      <c r="A58" s="1" t="s">
        <v>57</v>
      </c>
      <c r="B58" s="3">
        <v>10.351000000000001</v>
      </c>
      <c r="C58" s="3">
        <v>2.1059999999999999</v>
      </c>
      <c r="D58" s="3">
        <v>0.108</v>
      </c>
      <c r="E58" s="3">
        <v>37.847999999999999</v>
      </c>
      <c r="F58" s="3">
        <v>18.181000000000001</v>
      </c>
      <c r="G58" s="3">
        <v>0.65100000000000002</v>
      </c>
      <c r="H58" s="3">
        <f>Table614[[#This Row],[9 dpp antisense]]+Table614[[#This Row],[9 dpp sense]]</f>
        <v>48.198999999999998</v>
      </c>
      <c r="I58" s="3">
        <f>Table614[[#This Row],[13 dpp antisense]]+Table614[[#This Row],[13 dpp sense]]</f>
        <v>20.286999999999999</v>
      </c>
      <c r="J58" s="3">
        <f>Table614[[#This Row],[21 dpp antisense]]+Table614[[#This Row],[21 dpp sense]]</f>
        <v>0.75900000000000001</v>
      </c>
    </row>
    <row r="59" spans="1:10" x14ac:dyDescent="0.35">
      <c r="A59" s="1" t="s">
        <v>58</v>
      </c>
      <c r="B59" s="3">
        <v>54.734999999999999</v>
      </c>
      <c r="C59" s="3">
        <v>9.16</v>
      </c>
      <c r="D59" s="3">
        <v>31.027000000000001</v>
      </c>
      <c r="E59" s="3">
        <v>27.138000000000002</v>
      </c>
      <c r="F59" s="3">
        <v>9.5280000000000005</v>
      </c>
      <c r="G59" s="3">
        <v>554.04200000000003</v>
      </c>
      <c r="H59" s="3">
        <f>Table614[[#This Row],[9 dpp antisense]]+Table614[[#This Row],[9 dpp sense]]</f>
        <v>81.873000000000005</v>
      </c>
      <c r="I59" s="3">
        <f>Table614[[#This Row],[13 dpp antisense]]+Table614[[#This Row],[13 dpp sense]]</f>
        <v>18.688000000000002</v>
      </c>
      <c r="J59" s="3">
        <f>Table614[[#This Row],[21 dpp antisense]]+Table614[[#This Row],[21 dpp sense]]</f>
        <v>585.06900000000007</v>
      </c>
    </row>
    <row r="60" spans="1:10" x14ac:dyDescent="0.35">
      <c r="A60" s="1" t="s">
        <v>59</v>
      </c>
      <c r="B60" s="3">
        <v>81.552999999999997</v>
      </c>
      <c r="C60" s="3">
        <v>13.372</v>
      </c>
      <c r="D60" s="3">
        <v>10.821999999999999</v>
      </c>
      <c r="E60" s="3">
        <v>31.608000000000001</v>
      </c>
      <c r="F60" s="3">
        <v>4.58</v>
      </c>
      <c r="G60" s="3">
        <v>11.391</v>
      </c>
      <c r="H60" s="3">
        <f>Table614[[#This Row],[9 dpp antisense]]+Table614[[#This Row],[9 dpp sense]]</f>
        <v>113.161</v>
      </c>
      <c r="I60" s="3">
        <f>Table614[[#This Row],[13 dpp antisense]]+Table614[[#This Row],[13 dpp sense]]</f>
        <v>17.951999999999998</v>
      </c>
      <c r="J60" s="3">
        <f>Table614[[#This Row],[21 dpp antisense]]+Table614[[#This Row],[21 dpp sense]]</f>
        <v>22.213000000000001</v>
      </c>
    </row>
    <row r="61" spans="1:10" x14ac:dyDescent="0.35">
      <c r="A61" s="1" t="s">
        <v>60</v>
      </c>
      <c r="B61" s="3">
        <v>36.332000000000001</v>
      </c>
      <c r="C61" s="3">
        <v>5.5439999999999996</v>
      </c>
      <c r="D61" s="3">
        <v>34.417999999999999</v>
      </c>
      <c r="E61" s="3">
        <v>25.113</v>
      </c>
      <c r="F61" s="3">
        <v>5.3920000000000003</v>
      </c>
      <c r="G61" s="3">
        <v>20.911000000000001</v>
      </c>
      <c r="H61" s="3">
        <f>Table614[[#This Row],[9 dpp antisense]]+Table614[[#This Row],[9 dpp sense]]</f>
        <v>61.445</v>
      </c>
      <c r="I61" s="3">
        <f>Table614[[#This Row],[13 dpp antisense]]+Table614[[#This Row],[13 dpp sense]]</f>
        <v>10.936</v>
      </c>
      <c r="J61" s="3">
        <f>Table614[[#This Row],[21 dpp antisense]]+Table614[[#This Row],[21 dpp sense]]</f>
        <v>55.329000000000001</v>
      </c>
    </row>
    <row r="62" spans="1:10" x14ac:dyDescent="0.35">
      <c r="A62" s="1" t="s">
        <v>61</v>
      </c>
      <c r="B62" s="3">
        <v>8.4830000000000005</v>
      </c>
      <c r="C62" s="3">
        <v>3.3239999999999998</v>
      </c>
      <c r="D62" s="3">
        <v>29.725000000000001</v>
      </c>
      <c r="E62" s="3">
        <v>23.402000000000001</v>
      </c>
      <c r="F62" s="3">
        <v>5.024</v>
      </c>
      <c r="G62" s="3">
        <v>1.248</v>
      </c>
      <c r="H62" s="3">
        <f>Table614[[#This Row],[9 dpp antisense]]+Table614[[#This Row],[9 dpp sense]]</f>
        <v>31.885000000000002</v>
      </c>
      <c r="I62" s="3">
        <f>Table614[[#This Row],[13 dpp antisense]]+Table614[[#This Row],[13 dpp sense]]</f>
        <v>8.347999999999999</v>
      </c>
      <c r="J62" s="3">
        <f>Table614[[#This Row],[21 dpp antisense]]+Table614[[#This Row],[21 dpp sense]]</f>
        <v>30.973000000000003</v>
      </c>
    </row>
    <row r="63" spans="1:10" x14ac:dyDescent="0.35">
      <c r="A63" s="1" t="s">
        <v>62</v>
      </c>
      <c r="B63" s="3">
        <v>30.908999999999999</v>
      </c>
      <c r="C63" s="3">
        <v>6.7240000000000002</v>
      </c>
      <c r="D63" s="3">
        <v>6.2919999999999998</v>
      </c>
      <c r="E63" s="3">
        <v>8.4719999999999995</v>
      </c>
      <c r="F63" s="3">
        <v>2.956</v>
      </c>
      <c r="G63" s="3">
        <v>18.524000000000001</v>
      </c>
      <c r="H63" s="3">
        <f>Table614[[#This Row],[9 dpp antisense]]+Table614[[#This Row],[9 dpp sense]]</f>
        <v>39.381</v>
      </c>
      <c r="I63" s="3">
        <f>Table614[[#This Row],[13 dpp antisense]]+Table614[[#This Row],[13 dpp sense]]</f>
        <v>9.68</v>
      </c>
      <c r="J63" s="3">
        <f>Table614[[#This Row],[21 dpp antisense]]+Table614[[#This Row],[21 dpp sense]]</f>
        <v>24.816000000000003</v>
      </c>
    </row>
    <row r="64" spans="1:10" x14ac:dyDescent="0.35">
      <c r="A64" s="1" t="s">
        <v>63</v>
      </c>
      <c r="B64" s="3">
        <v>171.59700000000001</v>
      </c>
      <c r="C64" s="3">
        <v>46.524000000000001</v>
      </c>
      <c r="D64" s="3">
        <v>164.49299999999999</v>
      </c>
      <c r="E64" s="3">
        <v>111.309</v>
      </c>
      <c r="F64" s="3">
        <v>57.497999999999998</v>
      </c>
      <c r="G64" s="3">
        <v>44.941000000000003</v>
      </c>
      <c r="H64" s="3">
        <f>Table614[[#This Row],[9 dpp antisense]]+Table614[[#This Row],[9 dpp sense]]</f>
        <v>282.90600000000001</v>
      </c>
      <c r="I64" s="3">
        <f>Table614[[#This Row],[13 dpp antisense]]+Table614[[#This Row],[13 dpp sense]]</f>
        <v>104.02199999999999</v>
      </c>
      <c r="J64" s="3">
        <f>Table614[[#This Row],[21 dpp antisense]]+Table614[[#This Row],[21 dpp sense]]</f>
        <v>209.434</v>
      </c>
    </row>
    <row r="65" spans="1:10" x14ac:dyDescent="0.35">
      <c r="A65" s="1" t="s">
        <v>64</v>
      </c>
      <c r="B65" s="3">
        <v>88.001000000000005</v>
      </c>
      <c r="C65" s="3">
        <v>30.486999999999998</v>
      </c>
      <c r="D65" s="3">
        <v>8.0009999999999994</v>
      </c>
      <c r="E65" s="3">
        <v>29.571000000000002</v>
      </c>
      <c r="F65" s="3">
        <v>14.083</v>
      </c>
      <c r="G65" s="3">
        <v>2.3050000000000002</v>
      </c>
      <c r="H65" s="3">
        <f>Table614[[#This Row],[9 dpp antisense]]+Table614[[#This Row],[9 dpp sense]]</f>
        <v>117.572</v>
      </c>
      <c r="I65" s="3">
        <f>Table614[[#This Row],[13 dpp antisense]]+Table614[[#This Row],[13 dpp sense]]</f>
        <v>44.57</v>
      </c>
      <c r="J65" s="3">
        <f>Table614[[#This Row],[21 dpp antisense]]+Table614[[#This Row],[21 dpp sense]]</f>
        <v>10.305999999999999</v>
      </c>
    </row>
    <row r="66" spans="1:10" x14ac:dyDescent="0.35">
      <c r="A66" s="1" t="s">
        <v>65</v>
      </c>
      <c r="B66" s="3">
        <v>132.709</v>
      </c>
      <c r="C66" s="3">
        <v>22.646000000000001</v>
      </c>
      <c r="D66" s="3">
        <v>54.298000000000002</v>
      </c>
      <c r="E66" s="3">
        <v>88.210999999999999</v>
      </c>
      <c r="F66" s="3">
        <v>22.202000000000002</v>
      </c>
      <c r="G66" s="3">
        <v>25.033000000000001</v>
      </c>
      <c r="H66" s="3">
        <f>Table614[[#This Row],[9 dpp antisense]]+Table614[[#This Row],[9 dpp sense]]</f>
        <v>220.92000000000002</v>
      </c>
      <c r="I66" s="3">
        <f>Table614[[#This Row],[13 dpp antisense]]+Table614[[#This Row],[13 dpp sense]]</f>
        <v>44.847999999999999</v>
      </c>
      <c r="J66" s="3">
        <f>Table614[[#This Row],[21 dpp antisense]]+Table614[[#This Row],[21 dpp sense]]</f>
        <v>79.331000000000003</v>
      </c>
    </row>
    <row r="67" spans="1:10" x14ac:dyDescent="0.35">
      <c r="A67" s="1" t="s">
        <v>66</v>
      </c>
      <c r="B67" s="3">
        <v>90.099000000000004</v>
      </c>
      <c r="C67" s="3">
        <v>17.699000000000002</v>
      </c>
      <c r="D67" s="3">
        <v>4.665</v>
      </c>
      <c r="E67" s="3">
        <v>191.55</v>
      </c>
      <c r="F67" s="3">
        <v>36.590000000000003</v>
      </c>
      <c r="G67" s="3">
        <v>332.48599999999999</v>
      </c>
      <c r="H67" s="3">
        <f>Table614[[#This Row],[9 dpp antisense]]+Table614[[#This Row],[9 dpp sense]]</f>
        <v>281.649</v>
      </c>
      <c r="I67" s="3">
        <f>Table614[[#This Row],[13 dpp antisense]]+Table614[[#This Row],[13 dpp sense]]</f>
        <v>54.289000000000001</v>
      </c>
      <c r="J67" s="3">
        <f>Table614[[#This Row],[21 dpp antisense]]+Table614[[#This Row],[21 dpp sense]]</f>
        <v>337.15100000000001</v>
      </c>
    </row>
    <row r="68" spans="1:10" x14ac:dyDescent="0.35">
      <c r="A68" s="1" t="s">
        <v>67</v>
      </c>
      <c r="B68" s="3">
        <v>47.970999999999997</v>
      </c>
      <c r="C68" s="3">
        <v>11.202999999999999</v>
      </c>
      <c r="D68" s="3">
        <v>3.9049999999999998</v>
      </c>
      <c r="E68" s="3">
        <v>46.813000000000002</v>
      </c>
      <c r="F68" s="3">
        <v>24.436</v>
      </c>
      <c r="G68" s="3">
        <v>23.189</v>
      </c>
      <c r="H68" s="3">
        <f>Table614[[#This Row],[9 dpp antisense]]+Table614[[#This Row],[9 dpp sense]]</f>
        <v>94.783999999999992</v>
      </c>
      <c r="I68" s="3">
        <f>Table614[[#This Row],[13 dpp antisense]]+Table614[[#This Row],[13 dpp sense]]</f>
        <v>35.638999999999996</v>
      </c>
      <c r="J68" s="3">
        <f>Table614[[#This Row],[21 dpp antisense]]+Table614[[#This Row],[21 dpp sense]]</f>
        <v>27.094000000000001</v>
      </c>
    </row>
    <row r="69" spans="1:10" x14ac:dyDescent="0.35">
      <c r="A69" s="1" t="s">
        <v>68</v>
      </c>
      <c r="B69" s="3">
        <v>34.055</v>
      </c>
      <c r="C69" s="3">
        <v>37.301000000000002</v>
      </c>
      <c r="D69" s="3">
        <v>18.741</v>
      </c>
      <c r="E69" s="3">
        <v>10.557</v>
      </c>
      <c r="F69" s="3">
        <v>2.0680000000000001</v>
      </c>
      <c r="G69" s="3">
        <v>0.624</v>
      </c>
      <c r="H69" s="3">
        <f>Table614[[#This Row],[9 dpp antisense]]+Table614[[#This Row],[9 dpp sense]]</f>
        <v>44.612000000000002</v>
      </c>
      <c r="I69" s="3">
        <f>Table614[[#This Row],[13 dpp antisense]]+Table614[[#This Row],[13 dpp sense]]</f>
        <v>39.369</v>
      </c>
      <c r="J69" s="3">
        <f>Table614[[#This Row],[21 dpp antisense]]+Table614[[#This Row],[21 dpp sense]]</f>
        <v>19.364999999999998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igure S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18:19Z</dcterms:modified>
</cp:coreProperties>
</file>